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niaaa-12dat\LCTS\HP\ANA Study Folder\Manuscripts\Manuscript 1 - Structure and relations of ANA domains\Translational Psychiatry\Revisions\"/>
    </mc:Choice>
  </mc:AlternateContent>
  <xr:revisionPtr revIDLastSave="0" documentId="13_ncr:1_{EBF71FFE-DFD5-4AB7-AB7A-03059DB64F13}" xr6:coauthVersionLast="47" xr6:coauthVersionMax="47" xr10:uidLastSave="{00000000-0000-0000-0000-000000000000}"/>
  <bookViews>
    <workbookView xWindow="2340" yWindow="2340" windowWidth="38700" windowHeight="15345" xr2:uid="{BF7DC8D9-BC2B-4FF0-83CA-5DDAC7A0D1C6}"/>
  </bookViews>
  <sheets>
    <sheet name="Table S1 Descriptives" sheetId="1" r:id="rId1"/>
    <sheet name="Table S2 EFA+CFA Parameters" sheetId="3" r:id="rId2"/>
    <sheet name="Table S3 Full Model Parameters" sheetId="6" r:id="rId3"/>
    <sheet name="Table S4 Fscores Corr Matrix" sheetId="8" r:id="rId4"/>
    <sheet name="Table S5 Demographic Associatio" sheetId="9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8" i="1" l="1"/>
  <c r="D68" i="1"/>
  <c r="F68" i="1"/>
  <c r="G68" i="1"/>
  <c r="H68" i="1"/>
  <c r="I68" i="1"/>
  <c r="J68" i="1"/>
  <c r="K68" i="1"/>
  <c r="L68" i="1"/>
  <c r="M68" i="1"/>
  <c r="N68" i="1"/>
  <c r="O68" i="1"/>
  <c r="P68" i="1"/>
  <c r="Q68" i="1"/>
  <c r="R68" i="1"/>
  <c r="U68" i="1"/>
  <c r="V68" i="1"/>
  <c r="W68" i="1"/>
  <c r="X68" i="1"/>
  <c r="Y68" i="1"/>
  <c r="Z68" i="1"/>
  <c r="AA68" i="1"/>
  <c r="AB68" i="1"/>
  <c r="AC68" i="1"/>
  <c r="AD68" i="1"/>
  <c r="AE68" i="1"/>
  <c r="AF68" i="1"/>
  <c r="AG68" i="1"/>
  <c r="AH68" i="1"/>
  <c r="AI68" i="1"/>
  <c r="AJ68" i="1"/>
  <c r="AK68" i="1"/>
  <c r="AL68" i="1"/>
  <c r="AM68" i="1"/>
  <c r="AN68" i="1"/>
  <c r="AO68" i="1"/>
  <c r="AP68" i="1"/>
  <c r="AQ68" i="1"/>
  <c r="AR68" i="1"/>
  <c r="AS68" i="1"/>
  <c r="AT68" i="1"/>
  <c r="AU68" i="1"/>
  <c r="AV68" i="1"/>
  <c r="AW68" i="1"/>
  <c r="AX68" i="1"/>
  <c r="AY68" i="1"/>
  <c r="AZ68" i="1"/>
  <c r="BA68" i="1"/>
  <c r="BB68" i="1"/>
  <c r="BC68" i="1"/>
  <c r="BD68" i="1"/>
  <c r="BE68" i="1"/>
  <c r="BF68" i="1"/>
  <c r="BG68" i="1"/>
  <c r="BH68" i="1"/>
  <c r="BI68" i="1"/>
  <c r="BJ68" i="1"/>
  <c r="BK68" i="1"/>
  <c r="BL68" i="1"/>
  <c r="BM68" i="1"/>
  <c r="B68" i="1"/>
</calcChain>
</file>

<file path=xl/sharedStrings.xml><?xml version="1.0" encoding="utf-8"?>
<sst xmlns="http://schemas.openxmlformats.org/spreadsheetml/2006/main" count="1870" uniqueCount="995">
  <si>
    <t>Jumping to Conclusion Beads Task</t>
  </si>
  <si>
    <t>AAT</t>
  </si>
  <si>
    <t>IAT</t>
  </si>
  <si>
    <t>SRE - First Five</t>
  </si>
  <si>
    <t>APT - Demand Intensity</t>
  </si>
  <si>
    <t>SRE - Heaviest</t>
  </si>
  <si>
    <t>OCDS - Item 1</t>
  </si>
  <si>
    <t>OCDS - Item 11</t>
  </si>
  <si>
    <t>OCDS - Item 13</t>
  </si>
  <si>
    <t>ADS - Item 18</t>
  </si>
  <si>
    <t>PACS</t>
  </si>
  <si>
    <t>PVSAT-C - Total Correct</t>
  </si>
  <si>
    <t>PVSAT-C - Quit during level 3</t>
  </si>
  <si>
    <t>Cyberball ratings</t>
  </si>
  <si>
    <t>EEfRT</t>
  </si>
  <si>
    <t>SHAPS</t>
  </si>
  <si>
    <t>CD-RISC-25</t>
  </si>
  <si>
    <t>PANAS - Positive Affect</t>
  </si>
  <si>
    <t>PANAS - Negative Affect</t>
  </si>
  <si>
    <t>TAS-20</t>
  </si>
  <si>
    <t>ISSB</t>
  </si>
  <si>
    <t>MADRS</t>
  </si>
  <si>
    <t>STAI</t>
  </si>
  <si>
    <t>NEO - Neuroticism</t>
  </si>
  <si>
    <t>NEO - Openness</t>
  </si>
  <si>
    <t>NEO - Conscientiousness</t>
  </si>
  <si>
    <t>NEO - Extraversion</t>
  </si>
  <si>
    <t>NEO - Agreeableness</t>
  </si>
  <si>
    <t>SSRT - Probability of responding in Stop Trials</t>
  </si>
  <si>
    <t>SSRT - Covert stop signal reaction time</t>
  </si>
  <si>
    <t>TMT</t>
  </si>
  <si>
    <t>Manikin</t>
  </si>
  <si>
    <t>Digit Span - Backwards</t>
  </si>
  <si>
    <t>CPT - Hits</t>
  </si>
  <si>
    <t>CPT - False Alarms</t>
  </si>
  <si>
    <t>MCQ - Lack of cognitive confidence</t>
  </si>
  <si>
    <t>MCQ - Positive beliefs about worry</t>
  </si>
  <si>
    <t>MCQ - Cognitive self-consciousness</t>
  </si>
  <si>
    <t>MCQ - Negative beliefs about uncontrollability and danger</t>
  </si>
  <si>
    <t>MCQ - Need to control thoughts</t>
  </si>
  <si>
    <t>MAIA - Noticing</t>
  </si>
  <si>
    <t>MAIA - Not distracting</t>
  </si>
  <si>
    <t>MAIA - Not worrying</t>
  </si>
  <si>
    <t>MAIA - Attention regulation</t>
  </si>
  <si>
    <t>MAIA - Emotional awareness</t>
  </si>
  <si>
    <t>MAIA - Self-regulation</t>
  </si>
  <si>
    <t>MAIA - Body listening</t>
  </si>
  <si>
    <t>MAIA - Trusting</t>
  </si>
  <si>
    <t>BIS - Motor</t>
  </si>
  <si>
    <t>BIS - Attentional</t>
  </si>
  <si>
    <t>BIS - Nonplanning</t>
  </si>
  <si>
    <t>UPPSP - Negative Urgency</t>
  </si>
  <si>
    <t>UPPSP - Lack of Premeditation</t>
  </si>
  <si>
    <t>UPPSP - Lack of Perseverance</t>
  </si>
  <si>
    <t>UPPSP - Sensation Seeking</t>
  </si>
  <si>
    <t>UPPSP - Positive Urgency</t>
  </si>
  <si>
    <t>ECR-R - Attachment-related Anxiety</t>
  </si>
  <si>
    <t>ECR-R - Attachment-related Avoidance</t>
  </si>
  <si>
    <t>BPAQ - Physical</t>
  </si>
  <si>
    <t>BPAQ - Verbal</t>
  </si>
  <si>
    <t>BPAQ - Anger</t>
  </si>
  <si>
    <t>BPAQ - Hostility</t>
  </si>
  <si>
    <t>APT - Demand Elasticity - lg(Alpha)</t>
  </si>
  <si>
    <t>--</t>
  </si>
  <si>
    <t>Mean</t>
  </si>
  <si>
    <t>Standard Deviation</t>
  </si>
  <si>
    <t>N</t>
  </si>
  <si>
    <r>
      <rPr>
        <sz val="12"/>
        <color rgb="FF000000"/>
        <rFont val="Calibri"/>
        <family val="2"/>
        <scheme val="minor"/>
      </rPr>
      <t>.328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95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504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2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67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550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304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410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91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54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444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0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41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30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534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485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88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461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71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82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53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46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2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477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72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780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34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485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358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15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42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671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645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691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32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85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301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87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448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41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82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4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6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47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-.178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49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-.146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.16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20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.15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26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-.330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60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51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22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.116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-.35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74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17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.201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311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54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362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414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40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32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377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8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12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53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.20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41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.200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40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2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75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40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71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-.390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92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18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57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.20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3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43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.248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61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442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74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81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77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57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425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7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46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.287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4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1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582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30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88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64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58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91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68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5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75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64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32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60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9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40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21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431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458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5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438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33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.191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07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80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57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0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37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.482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42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54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662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624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564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1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22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49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48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451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402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10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49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422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9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67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577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727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661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58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421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40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64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3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38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427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580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762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74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45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.277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62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44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90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8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54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1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94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32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.17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7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1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81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50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30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72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84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38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95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74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14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11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51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37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41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0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65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531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31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-.23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47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12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98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5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68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51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.152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04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88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54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.320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465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87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64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8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02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72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44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39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.154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43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524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92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51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680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575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67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49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-.248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42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.255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431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498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43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9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07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430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50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-.561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520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87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447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57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9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554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67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25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47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652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20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-.24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72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48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-.139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-.188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315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4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5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58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9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84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34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407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42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31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25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.51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70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97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348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23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-.38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47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26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-.264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60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70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34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04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61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6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9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11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36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-.155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-.281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44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-.247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497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51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462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338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24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-.121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.18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01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35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-.17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317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6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50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.672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41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.528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41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51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34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-.15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85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40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44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-.155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27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.134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.16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46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30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-.20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37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412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1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40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-.242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310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65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57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32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23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.478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29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-.208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92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438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1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68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350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15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.156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.19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9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17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55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4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57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374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51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52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452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27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38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.271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36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72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7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60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.228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85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22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.164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71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8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2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05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70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48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.262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8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7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70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35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417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40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50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44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58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48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600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65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401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51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61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9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47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5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3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75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4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9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65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78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71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35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-.22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27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80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3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384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37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5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398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44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33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16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-.177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30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5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62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52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28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-.275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19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-.341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4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61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95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3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98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42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-.154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55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22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6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20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335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00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325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62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97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37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450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1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6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6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70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42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2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73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-.290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8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7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61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92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52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78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3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28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.129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.252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48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57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63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85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6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82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0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52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9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6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365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43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7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77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432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62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27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.541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97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17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487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31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82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58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47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60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414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34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487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454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561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765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405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637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58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82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518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30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28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33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17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45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.411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428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31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312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97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43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.314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418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18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.462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527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54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511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45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50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45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474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557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537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2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10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05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572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94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544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66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43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504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494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62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33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-.130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.371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7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328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677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607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50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648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59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508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4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25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498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424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31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.558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64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647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781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61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615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694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558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33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17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.36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352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87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344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5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36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701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62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710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45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11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44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468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98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41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59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8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6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370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52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617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7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7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12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51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20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305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542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5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700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75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8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7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39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565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578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608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224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47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rPr>
        <sz val="12"/>
        <color rgb="FF000000"/>
        <rFont val="Calibri"/>
        <family val="2"/>
        <scheme val="minor"/>
      </rPr>
      <t>.208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7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51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445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505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480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8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273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567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522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621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566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480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594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569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592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788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-.194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318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90</t>
    </r>
    <r>
      <rPr>
        <vertAlign val="superscript"/>
        <sz val="12"/>
        <color rgb="FF000000"/>
        <rFont val="Calibri"/>
        <family val="2"/>
        <scheme val="minor"/>
      </rPr>
      <t>**</t>
    </r>
  </si>
  <si>
    <r>
      <rPr>
        <sz val="12"/>
        <color rgb="FF000000"/>
        <rFont val="Calibri"/>
        <family val="2"/>
        <scheme val="minor"/>
      </rPr>
      <t>.125</t>
    </r>
    <r>
      <rPr>
        <vertAlign val="superscript"/>
        <sz val="12"/>
        <color rgb="FF000000"/>
        <rFont val="Calibri"/>
        <family val="2"/>
        <scheme val="minor"/>
      </rPr>
      <t>*</t>
    </r>
  </si>
  <si>
    <t>Table S2 Descriptives and Correlations of ANA Assessments</t>
  </si>
  <si>
    <t>Incentive Salience</t>
  </si>
  <si>
    <t>Alcohol Sensitivity</t>
  </si>
  <si>
    <t>Negative Emotionality</t>
  </si>
  <si>
    <t>Resilience</t>
  </si>
  <si>
    <t>Positive Affect</t>
  </si>
  <si>
    <t>Negative Affect</t>
  </si>
  <si>
    <t>Physical Aggression</t>
  </si>
  <si>
    <t>Verbal Aggression</t>
  </si>
  <si>
    <t>Anger</t>
  </si>
  <si>
    <t>Hostility</t>
  </si>
  <si>
    <t>Executive Function</t>
  </si>
  <si>
    <t>Impulsivity</t>
  </si>
  <si>
    <t>Positive Urgency</t>
  </si>
  <si>
    <t>Indicator</t>
  </si>
  <si>
    <t>Factor 1</t>
  </si>
  <si>
    <t>Factor 2</t>
  </si>
  <si>
    <t>HPT Intensity</t>
  </si>
  <si>
    <t>HPT Elasticity</t>
  </si>
  <si>
    <t>SRE First Five</t>
  </si>
  <si>
    <t>SRE Heaviest</t>
  </si>
  <si>
    <t>&lt;0.001</t>
  </si>
  <si>
    <t>PACS Mean</t>
  </si>
  <si>
    <t>ADS 18</t>
  </si>
  <si>
    <t>OCDS1</t>
  </si>
  <si>
    <t>OCDS 11</t>
  </si>
  <si>
    <t>OCDS 13</t>
  </si>
  <si>
    <t>CPRS Depression</t>
  </si>
  <si>
    <t>STAI Anxiety</t>
  </si>
  <si>
    <t>Boldface indicates factor loadings &gt; 0.35</t>
  </si>
  <si>
    <t>&lt;.0001</t>
  </si>
  <si>
    <t>CFI</t>
  </si>
  <si>
    <t>TLI</t>
  </si>
  <si>
    <t>RMSEA</t>
  </si>
  <si>
    <t>Fit indices</t>
  </si>
  <si>
    <t>Negative Emotionality EFA solution</t>
  </si>
  <si>
    <t>Factor 3</t>
  </si>
  <si>
    <t>Factor 4</t>
  </si>
  <si>
    <t>Cyberball Ratings</t>
  </si>
  <si>
    <t>EEfRT Proportion Hard Trials</t>
  </si>
  <si>
    <t>CDRS</t>
  </si>
  <si>
    <t>Neuroticism</t>
  </si>
  <si>
    <t>Extraversion</t>
  </si>
  <si>
    <t>Agreeableness</t>
  </si>
  <si>
    <t>STAIT Anxiety</t>
  </si>
  <si>
    <t>PVSAT</t>
  </si>
  <si>
    <t>TAS20 Alexithymia</t>
  </si>
  <si>
    <t>Executive Function EFA solution</t>
  </si>
  <si>
    <t>Factor 5</t>
  </si>
  <si>
    <t>SSRT Probability of Responding on Stop Trials</t>
  </si>
  <si>
    <t>SSRT Stop Signal Reaction Time</t>
  </si>
  <si>
    <t>CPT D-Prime</t>
  </si>
  <si>
    <t>Digit Span Max Length</t>
  </si>
  <si>
    <t>Manikin % Correct</t>
  </si>
  <si>
    <t>TMT Combined Trail Time</t>
  </si>
  <si>
    <t>MAIA Noticing</t>
  </si>
  <si>
    <t>MAIA Not Distracting</t>
  </si>
  <si>
    <t>MAIA Not Worrying</t>
  </si>
  <si>
    <t>MAIA Attention Regulation</t>
  </si>
  <si>
    <t>MAIA Emotional Awareness</t>
  </si>
  <si>
    <t>MAIA Self-regulation</t>
  </si>
  <si>
    <t>MAIA Body Listening</t>
  </si>
  <si>
    <t>MAIA Trusting</t>
  </si>
  <si>
    <t>MCQ Lack of Cognitive Confidence</t>
  </si>
  <si>
    <t>MCQ Positive Beliefs About Worry</t>
  </si>
  <si>
    <t>MCQ Cognitive Self-conscious</t>
  </si>
  <si>
    <t>MCQ Negative Beliefs About Danger</t>
  </si>
  <si>
    <t>MCQ Need to Control Thoughts</t>
  </si>
  <si>
    <t>BIS Attentional Impulsivity</t>
  </si>
  <si>
    <t>BIS Motor Impulsivity</t>
  </si>
  <si>
    <t>BIS Nonplanning Impulsivity</t>
  </si>
  <si>
    <t>Delay Discounting (ln K)</t>
  </si>
  <si>
    <t>UPPS-P Negative Urgency</t>
  </si>
  <si>
    <t>UPPS-P Lack of Premeditation</t>
  </si>
  <si>
    <t>UPPS-P Lack of Perseverance</t>
  </si>
  <si>
    <t>UPPS-P  Sensation Seeking</t>
  </si>
  <si>
    <t>UPPS-P Positive Urgency</t>
  </si>
  <si>
    <t>Estimate</t>
  </si>
  <si>
    <t>S.E.</t>
  </si>
  <si>
    <t>P-Value</t>
  </si>
  <si>
    <t>OCDS_Q1</t>
  </si>
  <si>
    <t>OCDS_Q11</t>
  </si>
  <si>
    <t>OCDS_Q13</t>
  </si>
  <si>
    <t>ADS_Q18</t>
  </si>
  <si>
    <t>Inhibitory Control</t>
  </si>
  <si>
    <t>Working Memory</t>
  </si>
  <si>
    <t>SSRT Probability of responding on Stop trials</t>
  </si>
  <si>
    <t>CPT D-prime</t>
  </si>
  <si>
    <t>Cigit Span Max Length</t>
  </si>
  <si>
    <t>Manikin % correct</t>
  </si>
  <si>
    <t>Interoception</t>
  </si>
  <si>
    <t>Rumination</t>
  </si>
  <si>
    <t>MCQ Negative Beliefs About Unctrollability and Danger</t>
  </si>
  <si>
    <t>UPPSP Negative Urgency</t>
  </si>
  <si>
    <t>UPPSP Lack of Premeditation</t>
  </si>
  <si>
    <t>UPPSP Lack of Preseverance</t>
  </si>
  <si>
    <t>UPPSP Positive Urgency</t>
  </si>
  <si>
    <t>Alcohol motivation</t>
  </si>
  <si>
    <t>HPT Demand Elasticity</t>
  </si>
  <si>
    <t>PACS Craving</t>
  </si>
  <si>
    <t>HPT Demand Intensity</t>
  </si>
  <si>
    <t>MADRS Depression</t>
  </si>
  <si>
    <t>Internalizing</t>
  </si>
  <si>
    <t>Cyberball Mood Ratings</t>
  </si>
  <si>
    <t>PANAS Negative Affect</t>
  </si>
  <si>
    <t>BPAQ Hostility</t>
  </si>
  <si>
    <t>CDRS Resilience</t>
  </si>
  <si>
    <t>NEO Neuroticism</t>
  </si>
  <si>
    <t>BPAQ Anger</t>
  </si>
  <si>
    <t>Externalizing</t>
  </si>
  <si>
    <t>NEO Agreeableness</t>
  </si>
  <si>
    <t>BPAQ Physical Aggression</t>
  </si>
  <si>
    <t>BPAQ Verbal Aggression</t>
  </si>
  <si>
    <t>PANAS Positive Affect</t>
  </si>
  <si>
    <t>NEO Extraversion</t>
  </si>
  <si>
    <t>Negative Urgency WITH</t>
  </si>
  <si>
    <t>MAIA Emotional Awareness WITH</t>
  </si>
  <si>
    <t>Lack of Premeditation WITH</t>
  </si>
  <si>
    <t>Lack of Preseverance</t>
  </si>
  <si>
    <t>HPT Demand Intensity WITH</t>
  </si>
  <si>
    <t>MADRS Depression WITH</t>
  </si>
  <si>
    <t>Resilience   WITH</t>
  </si>
  <si>
    <t>Alcohol Motivation</t>
  </si>
  <si>
    <t>Interoception (3)</t>
  </si>
  <si>
    <t>Rumination (4)</t>
  </si>
  <si>
    <t>Impulsivity (5)</t>
  </si>
  <si>
    <t>Alcohol Motivation (6)</t>
  </si>
  <si>
    <t>Internalizing (8)</t>
  </si>
  <si>
    <t>Externalizing (9)</t>
  </si>
  <si>
    <t>Resilience (10)</t>
  </si>
  <si>
    <t>Executive Functioning</t>
  </si>
  <si>
    <t>(1)</t>
  </si>
  <si>
    <t>(2)</t>
  </si>
  <si>
    <t>(3)</t>
  </si>
  <si>
    <t>(4)</t>
  </si>
  <si>
    <t>(5)</t>
  </si>
  <si>
    <t>(6)</t>
  </si>
  <si>
    <t>(7)</t>
  </si>
  <si>
    <t>(8)</t>
  </si>
  <si>
    <t>(9)</t>
  </si>
  <si>
    <t>(10)</t>
  </si>
  <si>
    <t>Inhibitory Control (1)</t>
  </si>
  <si>
    <t>Working Memory (2)</t>
  </si>
  <si>
    <t>Alcohol Insensitivity</t>
  </si>
  <si>
    <t>Alcohol Insensitivity (7)</t>
  </si>
  <si>
    <t>Indicators</t>
  </si>
  <si>
    <t>Estimate (SE)</t>
  </si>
  <si>
    <t>p</t>
  </si>
  <si>
    <t xml:space="preserve">    ADS Item #1</t>
  </si>
  <si>
    <t>0.77 (0.03)</t>
  </si>
  <si>
    <t xml:space="preserve">    OCDS Item #1</t>
  </si>
  <si>
    <t>0.82 (0.02)</t>
  </si>
  <si>
    <t xml:space="preserve">    OCDS Item #11</t>
  </si>
  <si>
    <t>0.88 (0.02)</t>
  </si>
  <si>
    <t xml:space="preserve">    OCDS Item #13</t>
  </si>
  <si>
    <t xml:space="preserve">    STAIT Anxiety</t>
  </si>
  <si>
    <t xml:space="preserve">    MADRS Depression</t>
  </si>
  <si>
    <t>0.72 (0.03)</t>
  </si>
  <si>
    <t xml:space="preserve">    PACS Craving</t>
  </si>
  <si>
    <t>0.48 (0.05)</t>
  </si>
  <si>
    <t xml:space="preserve">    Demand Intensity</t>
  </si>
  <si>
    <t>0.39 (0.08)</t>
  </si>
  <si>
    <t xml:space="preserve">    Demand Elasticity</t>
  </si>
  <si>
    <t>-0.55 (0.05)</t>
  </si>
  <si>
    <r>
      <t>Alcohol</t>
    </r>
    <r>
      <rPr>
        <sz val="12"/>
        <color rgb="FF000000"/>
        <rFont val="Times New Roman"/>
      </rPr>
      <t xml:space="preserve"> </t>
    </r>
    <r>
      <rPr>
        <b/>
        <sz val="12"/>
        <color rgb="FF000000"/>
        <rFont val="Times New Roman"/>
      </rPr>
      <t>Sensitivity</t>
    </r>
  </si>
  <si>
    <t>0.40 (0.08)</t>
  </si>
  <si>
    <t xml:space="preserve">    SRE First Five</t>
  </si>
  <si>
    <t>0.48 (0.06)</t>
  </si>
  <si>
    <t xml:space="preserve">    SRE Heaviest</t>
  </si>
  <si>
    <t>0.87 (0.06)</t>
  </si>
  <si>
    <t>Incentive Salience CFA solution</t>
  </si>
  <si>
    <t>Chi Square(40)</t>
  </si>
  <si>
    <t>Correlations</t>
  </si>
  <si>
    <t>Demand Intensity WITH Demand Elasticity</t>
  </si>
  <si>
    <t>MADRS Depression WITH STAIT Anxiety</t>
  </si>
  <si>
    <t>-0.29 (0.07)</t>
  </si>
  <si>
    <t>0.47 (0.05)</t>
  </si>
  <si>
    <t>Predictor</t>
  </si>
  <si>
    <t>Age</t>
  </si>
  <si>
    <t>Est. (SE)</t>
  </si>
  <si>
    <t>0.22 (0.06)</t>
  </si>
  <si>
    <t>0.06 (0.06)</t>
  </si>
  <si>
    <t>-0.08 (0.06)</t>
  </si>
  <si>
    <t>0.05 (0.06)</t>
  </si>
  <si>
    <t>0.15 (0.06)</t>
  </si>
  <si>
    <t>-0.22 (0.06)</t>
  </si>
  <si>
    <t>0.09 (0.06)</t>
  </si>
  <si>
    <t>-0.17 (0.07)</t>
  </si>
  <si>
    <t>Race 
(1=non-White)</t>
  </si>
  <si>
    <t>Sex 
(1=female)</t>
  </si>
  <si>
    <t>Family History Density</t>
  </si>
  <si>
    <t>0.00 (0.05)</t>
  </si>
  <si>
    <t>-0.11 (0.05)</t>
  </si>
  <si>
    <t>-0.58 (0.04)</t>
  </si>
  <si>
    <t>-0.39 (0.05)</t>
  </si>
  <si>
    <t>0.07 (0.06)</t>
  </si>
  <si>
    <t>-0.12 (0.07)</t>
  </si>
  <si>
    <t>0.13 (0.07)</t>
  </si>
  <si>
    <t>0.19 (0.07)</t>
  </si>
  <si>
    <t>0.00 (0.06)</t>
  </si>
  <si>
    <t>-0.14 (0.05)</t>
  </si>
  <si>
    <t>0.43 (0.05)</t>
  </si>
  <si>
    <t>0.13 (0.05)</t>
  </si>
  <si>
    <t>-0.09 (0.05)</t>
  </si>
  <si>
    <t>0.31 (0.06)</t>
  </si>
  <si>
    <t>0.01 (0.07)</t>
  </si>
  <si>
    <t>-0.27 (0.08)</t>
  </si>
  <si>
    <t>-0.01 (0.07)</t>
  </si>
  <si>
    <t>0.31 (0.08)</t>
  </si>
  <si>
    <t>-0.11 (0.06)</t>
  </si>
  <si>
    <t>0.08 (0.06)</t>
  </si>
  <si>
    <t>-0.09 (0.06)</t>
  </si>
  <si>
    <t>-0.06 (0.06)</t>
  </si>
  <si>
    <t>-0.04 (0.07)</t>
  </si>
  <si>
    <t>0.21 (0.06)</t>
  </si>
  <si>
    <t>0.06 (0.07)</t>
  </si>
  <si>
    <t>-0.23 (0.06)</t>
  </si>
  <si>
    <t>0.18 (0.07)</t>
  </si>
  <si>
    <t>-0.09 (0.07)</t>
  </si>
  <si>
    <t>-0.22 (0.07)</t>
  </si>
  <si>
    <t>Partial correlations controlling for age, sex, race. Boldface indicates significance at p &lt; .05</t>
  </si>
  <si>
    <t>Incentive Salience EFA 2-factor solution</t>
  </si>
  <si>
    <t>Chi Square</t>
  </si>
  <si>
    <t>2-factor solution</t>
  </si>
  <si>
    <t>Fit indices of EFA solutions</t>
  </si>
  <si>
    <t>3-factor solution</t>
  </si>
  <si>
    <t>SRMR</t>
  </si>
  <si>
    <t>79.345*</t>
  </si>
  <si>
    <t>* p &lt; .05, ** p &lt; .01, *** p &lt; .001</t>
  </si>
  <si>
    <t>4-factor solution</t>
  </si>
  <si>
    <t>5-factor solution</t>
  </si>
  <si>
    <t>Did not converge</t>
  </si>
  <si>
    <t>252.165***</t>
  </si>
  <si>
    <t>183.783***</t>
  </si>
  <si>
    <t>108.481**</t>
  </si>
  <si>
    <t>87.43*</t>
  </si>
  <si>
    <t>6-factor solution</t>
  </si>
  <si>
    <t xml:space="preserve">    Cyberball Mood Ratings</t>
  </si>
  <si>
    <t>0.47 (0.06)</t>
  </si>
  <si>
    <t xml:space="preserve">    PANAS Negative Affect</t>
  </si>
  <si>
    <t>0.51 (0.05)</t>
  </si>
  <si>
    <t>0.65 (0.04)</t>
  </si>
  <si>
    <t>0.89 (0.02)</t>
  </si>
  <si>
    <t xml:space="preserve">    TAS20 Alexithymia</t>
  </si>
  <si>
    <t>0.67 (0.04)</t>
  </si>
  <si>
    <t xml:space="preserve">    CDRS Resilience</t>
  </si>
  <si>
    <t>-0.40 (0.11)</t>
  </si>
  <si>
    <t xml:space="preserve">    NEO Neuroticism</t>
  </si>
  <si>
    <t>0.83 (0.02)</t>
  </si>
  <si>
    <t xml:space="preserve">    BPAQ Hostility</t>
  </si>
  <si>
    <t>0.58 (0.05)</t>
  </si>
  <si>
    <t xml:space="preserve">    BPAQ Anger</t>
  </si>
  <si>
    <t>0.26 (0.06)</t>
  </si>
  <si>
    <t xml:space="preserve">    NEO Agreeableness</t>
  </si>
  <si>
    <t>-0.60 (0.05)</t>
  </si>
  <si>
    <t xml:space="preserve">    BPAQ Physical Aggression</t>
  </si>
  <si>
    <t>0.75 (0.04)</t>
  </si>
  <si>
    <t xml:space="preserve">    BPAQ Verbal Aggression</t>
  </si>
  <si>
    <t>0.72 (0.05)</t>
  </si>
  <si>
    <t>0.38 (0.05)</t>
  </si>
  <si>
    <t>0.64 (0.12)</t>
  </si>
  <si>
    <t xml:space="preserve">    PANAS Positive Affect</t>
  </si>
  <si>
    <t>0.52 (0.08)</t>
  </si>
  <si>
    <t xml:space="preserve">    NEO Extraversion</t>
  </si>
  <si>
    <t>0.39 (0.07)</t>
  </si>
  <si>
    <t>Negative Emotionality CFA solution</t>
  </si>
  <si>
    <t>PANAS Negative Affect WITH Cyberball Mood Ratings</t>
  </si>
  <si>
    <t>PANAS Negative Affect WITH MADRS Depression</t>
  </si>
  <si>
    <t>0.42 (0.09)</t>
  </si>
  <si>
    <t>0.21 (0.05)</t>
  </si>
  <si>
    <t>0.53 (0.06)</t>
  </si>
  <si>
    <t>1103.411***</t>
  </si>
  <si>
    <t>609.804***</t>
  </si>
  <si>
    <t>309.65**</t>
  </si>
  <si>
    <t>372.012***</t>
  </si>
  <si>
    <t>271.128*</t>
  </si>
  <si>
    <t>7-factor solution</t>
  </si>
  <si>
    <t>Executive Function CFA solution</t>
  </si>
  <si>
    <t xml:space="preserve">    SSRT Probability of Responding on Stop    Trials</t>
  </si>
  <si>
    <t xml:space="preserve">    SSRT Stop Signal Reaction Time</t>
  </si>
  <si>
    <t>0.68 (0.07)</t>
  </si>
  <si>
    <t>0.99 (0.08)</t>
  </si>
  <si>
    <t xml:space="preserve">    CPT D-prime</t>
  </si>
  <si>
    <t xml:space="preserve">    Digit Span Max Length</t>
  </si>
  <si>
    <t xml:space="preserve">    Manikin % Correct</t>
  </si>
  <si>
    <t xml:space="preserve">    TMT Combined Trail Time</t>
  </si>
  <si>
    <t>0.69 (0.04)</t>
  </si>
  <si>
    <t>0.66 (0.04)</t>
  </si>
  <si>
    <t>0.55 (0.05)</t>
  </si>
  <si>
    <t>-0.74 (0.04)</t>
  </si>
  <si>
    <t xml:space="preserve">    MAIA Noticing</t>
  </si>
  <si>
    <t xml:space="preserve">    MAIA Attention Regulation</t>
  </si>
  <si>
    <t xml:space="preserve">    MAIA Emotional Awareness</t>
  </si>
  <si>
    <t xml:space="preserve">    MAIA Self-regulation</t>
  </si>
  <si>
    <t xml:space="preserve">    MAIA Body Listening</t>
  </si>
  <si>
    <t xml:space="preserve">    MAIA Trusting</t>
  </si>
  <si>
    <t xml:space="preserve">    MCQ Cognitive Self-Conscious</t>
  </si>
  <si>
    <t xml:space="preserve">    MCQ Need to Control Thoughts</t>
  </si>
  <si>
    <t>0.64 (0.06)</t>
  </si>
  <si>
    <t>0.78 (0.04)</t>
  </si>
  <si>
    <t>0.71 (0.06)</t>
  </si>
  <si>
    <t>0.84 (0.03)</t>
  </si>
  <si>
    <t>0.79 (0.04)</t>
  </si>
  <si>
    <t>0.70 (0.04)</t>
  </si>
  <si>
    <t>0.46 (0.06)</t>
  </si>
  <si>
    <t>0.29 (0.07)</t>
  </si>
  <si>
    <t>0.30 (0.05)</t>
  </si>
  <si>
    <t>0.42 (0.06)</t>
  </si>
  <si>
    <t>Chi Square(68)</t>
  </si>
  <si>
    <t xml:space="preserve">    MCQ Positive Beliefs About Worry</t>
  </si>
  <si>
    <t xml:space="preserve">    MCQ Cognitive Self Conscious</t>
  </si>
  <si>
    <t xml:space="preserve">    MCQ Negative Beliefs About Uncontrollability and Danger</t>
  </si>
  <si>
    <t>0.36 (0.07)</t>
  </si>
  <si>
    <t>0.41 (0.06)</t>
  </si>
  <si>
    <t>0.83 (0.04)</t>
  </si>
  <si>
    <t>0.59 (0.06)</t>
  </si>
  <si>
    <t xml:space="preserve">     MCQ Need to Control Thoughts</t>
  </si>
  <si>
    <t xml:space="preserve">    BIS Attentional Impulsivity</t>
  </si>
  <si>
    <t xml:space="preserve">    BIS Motor Impulsivity</t>
  </si>
  <si>
    <t xml:space="preserve">    BIS Nonplanning Impulsivity</t>
  </si>
  <si>
    <t xml:space="preserve">    UPPS-P Negative Urgency</t>
  </si>
  <si>
    <t xml:space="preserve">    UPPS-P Lack of Premeditation</t>
  </si>
  <si>
    <t xml:space="preserve">    UPPS-P Lack of Perseverance</t>
  </si>
  <si>
    <t xml:space="preserve">    UPPS-P Positive Urgency</t>
  </si>
  <si>
    <t>0.83 (0.03)</t>
  </si>
  <si>
    <t>0.73 (0.03)</t>
  </si>
  <si>
    <t>0.87 (0.02)</t>
  </si>
  <si>
    <t>0.68 (0.03</t>
  </si>
  <si>
    <t>UPPS-P Lack of Perseverance WITH UPPS-P Lack of Premeditation</t>
  </si>
  <si>
    <t>UPPS-P Negative Urgency WITH UPPS-P Positive Urgency</t>
  </si>
  <si>
    <t>0.45 (0.07)</t>
  </si>
  <si>
    <t>Median</t>
  </si>
  <si>
    <t>Skewness</t>
  </si>
  <si>
    <t>Kurtosis</t>
  </si>
  <si>
    <t>Delay Discounting - ln(k)</t>
  </si>
  <si>
    <t>Delay Discounting - Delay Discounting - ln(k)</t>
  </si>
  <si>
    <t>% missing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.000"/>
    <numFmt numFmtId="165" formatCode="###0"/>
    <numFmt numFmtId="166" formatCode="0.000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10205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8"/>
      <name val="Arial"/>
    </font>
    <font>
      <b/>
      <sz val="12"/>
      <color rgb="FF000000"/>
      <name val="Times New Roman"/>
    </font>
    <font>
      <b/>
      <i/>
      <sz val="12"/>
      <color rgb="FF000000"/>
      <name val="Times New Roman"/>
    </font>
    <font>
      <sz val="12"/>
      <color rgb="FF000000"/>
      <name val="Times New Roman"/>
    </font>
    <font>
      <sz val="18"/>
      <name val="Arial"/>
      <family val="2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18">
    <fill>
      <patternFill patternType="none"/>
    </fill>
    <fill>
      <patternFill patternType="gray125"/>
    </fill>
    <fill>
      <patternFill patternType="solid">
        <fgColor rgb="FFF9F9FB"/>
      </patternFill>
    </fill>
    <fill>
      <patternFill patternType="solid">
        <fgColor theme="2"/>
        <bgColor indexed="64"/>
      </patternFill>
    </fill>
    <fill>
      <patternFill patternType="solid">
        <fgColor rgb="FF387442"/>
        <bgColor indexed="64"/>
      </patternFill>
    </fill>
    <fill>
      <patternFill patternType="solid">
        <fgColor rgb="FF4DB368"/>
        <bgColor indexed="64"/>
      </patternFill>
    </fill>
    <fill>
      <patternFill patternType="solid">
        <fgColor rgb="FF1BDF74"/>
        <bgColor indexed="64"/>
      </patternFill>
    </fill>
    <fill>
      <patternFill patternType="solid">
        <fgColor rgb="FF78DE84"/>
        <bgColor indexed="64"/>
      </patternFill>
    </fill>
    <fill>
      <patternFill patternType="solid">
        <fgColor rgb="FFA3D680"/>
        <bgColor indexed="64"/>
      </patternFill>
    </fill>
    <fill>
      <patternFill patternType="solid">
        <fgColor rgb="FF225B86"/>
        <bgColor indexed="64"/>
      </patternFill>
    </fill>
    <fill>
      <patternFill patternType="solid">
        <fgColor rgb="FF3186C5"/>
        <bgColor indexed="64"/>
      </patternFill>
    </fill>
    <fill>
      <patternFill patternType="solid">
        <fgColor rgb="FFFC8136"/>
        <bgColor indexed="64"/>
      </patternFill>
    </fill>
    <fill>
      <patternFill patternType="solid">
        <fgColor rgb="FFFF4747"/>
        <bgColor indexed="64"/>
      </patternFill>
    </fill>
    <fill>
      <patternFill patternType="solid">
        <fgColor rgb="FFFABB1E"/>
        <bgColor indexed="64"/>
      </patternFill>
    </fill>
    <fill>
      <patternFill patternType="solid">
        <fgColor rgb="FF7FD7A7"/>
        <bgColor indexed="64"/>
      </patternFill>
    </fill>
    <fill>
      <patternFill patternType="solid">
        <fgColor rgb="FFFF7F7F"/>
        <bgColor indexed="64"/>
      </patternFill>
    </fill>
    <fill>
      <patternFill patternType="solid">
        <fgColor rgb="FF7FB7DF"/>
        <bgColor indexed="64"/>
      </patternFill>
    </fill>
    <fill>
      <patternFill patternType="solid">
        <fgColor rgb="FFFFFF00"/>
        <bgColor indexed="64"/>
      </patternFill>
    </fill>
  </fills>
  <borders count="30">
    <border>
      <left/>
      <right/>
      <top/>
      <bottom/>
      <diagonal/>
    </border>
    <border>
      <left style="thin">
        <color rgb="FFE0E0E0"/>
      </left>
      <right style="thin">
        <color rgb="FFE0E0E0"/>
      </right>
      <top style="thin">
        <color rgb="FFAEAEAE"/>
      </top>
      <bottom style="thin">
        <color rgb="FFAEAEAE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rgb="FFE0E0E0"/>
      </right>
      <top style="thin">
        <color indexed="64"/>
      </top>
      <bottom style="thin">
        <color rgb="FFAEAEAE"/>
      </bottom>
      <diagonal/>
    </border>
    <border>
      <left style="thin">
        <color rgb="FFE0E0E0"/>
      </left>
      <right style="thin">
        <color rgb="FFE0E0E0"/>
      </right>
      <top style="thin">
        <color indexed="64"/>
      </top>
      <bottom style="thin">
        <color rgb="FFAEAEAE"/>
      </bottom>
      <diagonal/>
    </border>
    <border>
      <left style="thin">
        <color rgb="FFE0E0E0"/>
      </left>
      <right style="thin">
        <color indexed="64"/>
      </right>
      <top style="thin">
        <color indexed="64"/>
      </top>
      <bottom style="thin">
        <color rgb="FFAEAEAE"/>
      </bottom>
      <diagonal/>
    </border>
    <border>
      <left style="thin">
        <color indexed="64"/>
      </left>
      <right style="thin">
        <color rgb="FFE0E0E0"/>
      </right>
      <top style="thin">
        <color rgb="FFAEAEAE"/>
      </top>
      <bottom style="thin">
        <color rgb="FFAEAEAE"/>
      </bottom>
      <diagonal/>
    </border>
    <border>
      <left style="thin">
        <color rgb="FFE0E0E0"/>
      </left>
      <right style="thin">
        <color indexed="64"/>
      </right>
      <top style="thin">
        <color rgb="FFAEAEAE"/>
      </top>
      <bottom style="thin">
        <color rgb="FFAEAEAE"/>
      </bottom>
      <diagonal/>
    </border>
    <border>
      <left style="thin">
        <color indexed="64"/>
      </left>
      <right style="thin">
        <color rgb="FFE0E0E0"/>
      </right>
      <top style="thin">
        <color rgb="FFAEAEAE"/>
      </top>
      <bottom style="thin">
        <color indexed="64"/>
      </bottom>
      <diagonal/>
    </border>
    <border>
      <left style="thin">
        <color rgb="FFE0E0E0"/>
      </left>
      <right style="thin">
        <color rgb="FFE0E0E0"/>
      </right>
      <top style="thin">
        <color rgb="FFAEAEAE"/>
      </top>
      <bottom style="thin">
        <color indexed="64"/>
      </bottom>
      <diagonal/>
    </border>
    <border>
      <left/>
      <right style="thin">
        <color rgb="FFE0E0E0"/>
      </right>
      <top style="thin">
        <color rgb="FF152935"/>
      </top>
      <bottom/>
      <diagonal/>
    </border>
    <border>
      <left/>
      <right style="thin">
        <color rgb="FFE0E0E0"/>
      </right>
      <top style="thin">
        <color rgb="FFAEAEAE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indexed="64"/>
      </left>
      <right/>
      <top/>
      <bottom/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thin">
        <color rgb="FFAEAEAE"/>
      </top>
      <bottom/>
      <diagonal/>
    </border>
    <border>
      <left style="thin">
        <color rgb="FFE0E0E0"/>
      </left>
      <right style="thin">
        <color indexed="64"/>
      </right>
      <top style="thin">
        <color rgb="FFAEAEAE"/>
      </top>
      <bottom/>
      <diagonal/>
    </border>
  </borders>
  <cellStyleXfs count="38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9" fontId="1" fillId="0" borderId="0" applyFont="0" applyFill="0" applyBorder="0" applyAlignment="0" applyProtection="0"/>
  </cellStyleXfs>
  <cellXfs count="146">
    <xf numFmtId="0" fontId="0" fillId="0" borderId="0" xfId="0"/>
    <xf numFmtId="0" fontId="0" fillId="0" borderId="2" xfId="0" applyBorder="1"/>
    <xf numFmtId="0" fontId="3" fillId="0" borderId="5" xfId="0" applyFont="1" applyBorder="1" applyAlignment="1">
      <alignment vertical="center"/>
    </xf>
    <xf numFmtId="0" fontId="3" fillId="0" borderId="6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4" fillId="2" borderId="7" xfId="10" applyFont="1" applyFill="1" applyBorder="1" applyAlignment="1">
      <alignment horizontal="left" vertical="top" wrapText="1"/>
    </xf>
    <xf numFmtId="0" fontId="4" fillId="2" borderId="8" xfId="11" applyFont="1" applyFill="1" applyBorder="1" applyAlignment="1">
      <alignment horizontal="left" vertical="top" wrapText="1"/>
    </xf>
    <xf numFmtId="0" fontId="4" fillId="2" borderId="9" xfId="12" applyFont="1" applyFill="1" applyBorder="1" applyAlignment="1">
      <alignment horizontal="left" vertical="top" wrapText="1"/>
    </xf>
    <xf numFmtId="164" fontId="4" fillId="2" borderId="10" xfId="13" applyNumberFormat="1" applyFont="1" applyFill="1" applyBorder="1" applyAlignment="1">
      <alignment horizontal="right" vertical="top"/>
    </xf>
    <xf numFmtId="0" fontId="4" fillId="2" borderId="1" xfId="14" applyFont="1" applyFill="1" applyBorder="1" applyAlignment="1">
      <alignment horizontal="left" vertical="top" wrapText="1"/>
    </xf>
    <xf numFmtId="0" fontId="4" fillId="2" borderId="11" xfId="15" applyFont="1" applyFill="1" applyBorder="1" applyAlignment="1">
      <alignment horizontal="left" vertical="top" wrapText="1"/>
    </xf>
    <xf numFmtId="0" fontId="4" fillId="2" borderId="1" xfId="16" applyFont="1" applyFill="1" applyBorder="1" applyAlignment="1">
      <alignment horizontal="right" vertical="top"/>
    </xf>
    <xf numFmtId="164" fontId="4" fillId="2" borderId="1" xfId="17" applyNumberFormat="1" applyFont="1" applyFill="1" applyBorder="1" applyAlignment="1">
      <alignment horizontal="right" vertical="top"/>
    </xf>
    <xf numFmtId="0" fontId="4" fillId="2" borderId="10" xfId="18" applyFont="1" applyFill="1" applyBorder="1" applyAlignment="1">
      <alignment horizontal="right" vertical="top"/>
    </xf>
    <xf numFmtId="0" fontId="3" fillId="0" borderId="4" xfId="0" applyFont="1" applyBorder="1" applyAlignment="1">
      <alignment vertical="center"/>
    </xf>
    <xf numFmtId="164" fontId="4" fillId="2" borderId="12" xfId="13" applyNumberFormat="1" applyFont="1" applyFill="1" applyBorder="1" applyAlignment="1">
      <alignment horizontal="right" vertical="top"/>
    </xf>
    <xf numFmtId="164" fontId="4" fillId="2" borderId="13" xfId="17" applyNumberFormat="1" applyFont="1" applyFill="1" applyBorder="1" applyAlignment="1">
      <alignment horizontal="right" vertical="top"/>
    </xf>
    <xf numFmtId="0" fontId="4" fillId="2" borderId="13" xfId="16" applyFont="1" applyFill="1" applyBorder="1" applyAlignment="1">
      <alignment horizontal="right" vertical="top"/>
    </xf>
    <xf numFmtId="0" fontId="2" fillId="0" borderId="0" xfId="0" applyFont="1"/>
    <xf numFmtId="0" fontId="7" fillId="0" borderId="0" xfId="0" applyFont="1"/>
    <xf numFmtId="0" fontId="2" fillId="0" borderId="20" xfId="0" applyFont="1" applyBorder="1"/>
    <xf numFmtId="2" fontId="0" fillId="0" borderId="0" xfId="0" applyNumberFormat="1"/>
    <xf numFmtId="2" fontId="2" fillId="0" borderId="0" xfId="0" applyNumberFormat="1" applyFont="1"/>
    <xf numFmtId="0" fontId="0" fillId="0" borderId="0" xfId="0" applyAlignment="1">
      <alignment horizontal="right"/>
    </xf>
    <xf numFmtId="2" fontId="2" fillId="0" borderId="20" xfId="0" applyNumberFormat="1" applyFont="1" applyBorder="1"/>
    <xf numFmtId="2" fontId="0" fillId="0" borderId="20" xfId="0" applyNumberFormat="1" applyBorder="1"/>
    <xf numFmtId="0" fontId="2" fillId="3" borderId="5" xfId="0" applyFont="1" applyFill="1" applyBorder="1"/>
    <xf numFmtId="0" fontId="0" fillId="0" borderId="20" xfId="0" applyBorder="1"/>
    <xf numFmtId="0" fontId="3" fillId="3" borderId="3" xfId="0" applyFont="1" applyFill="1" applyBorder="1" applyAlignment="1">
      <alignment vertical="center"/>
    </xf>
    <xf numFmtId="165" fontId="4" fillId="3" borderId="14" xfId="19" applyNumberFormat="1" applyFont="1" applyFill="1" applyBorder="1" applyAlignment="1">
      <alignment horizontal="right" vertical="top"/>
    </xf>
    <xf numFmtId="165" fontId="4" fillId="3" borderId="15" xfId="20" applyNumberFormat="1" applyFont="1" applyFill="1" applyBorder="1" applyAlignment="1">
      <alignment horizontal="right" vertical="top"/>
    </xf>
    <xf numFmtId="0" fontId="2" fillId="0" borderId="0" xfId="0" applyFont="1" applyAlignment="1">
      <alignment horizontal="right"/>
    </xf>
    <xf numFmtId="0" fontId="0" fillId="0" borderId="16" xfId="0" applyBorder="1"/>
    <xf numFmtId="0" fontId="0" fillId="0" borderId="17" xfId="0" applyBorder="1"/>
    <xf numFmtId="0" fontId="0" fillId="0" borderId="22" xfId="0" applyBorder="1"/>
    <xf numFmtId="0" fontId="0" fillId="0" borderId="21" xfId="0" applyBorder="1"/>
    <xf numFmtId="0" fontId="2" fillId="0" borderId="23" xfId="0" quotePrefix="1" applyFont="1" applyBorder="1" applyAlignment="1">
      <alignment horizontal="center"/>
    </xf>
    <xf numFmtId="0" fontId="2" fillId="0" borderId="5" xfId="0" quotePrefix="1" applyFont="1" applyBorder="1" applyAlignment="1">
      <alignment horizontal="center"/>
    </xf>
    <xf numFmtId="0" fontId="2" fillId="0" borderId="6" xfId="0" quotePrefix="1" applyFont="1" applyBorder="1" applyAlignment="1">
      <alignment horizontal="center"/>
    </xf>
    <xf numFmtId="0" fontId="2" fillId="4" borderId="18" xfId="0" applyFont="1" applyFill="1" applyBorder="1"/>
    <xf numFmtId="0" fontId="2" fillId="5" borderId="22" xfId="0" applyFont="1" applyFill="1" applyBorder="1"/>
    <xf numFmtId="0" fontId="2" fillId="6" borderId="22" xfId="0" applyFont="1" applyFill="1" applyBorder="1"/>
    <xf numFmtId="0" fontId="2" fillId="7" borderId="22" xfId="0" applyFont="1" applyFill="1" applyBorder="1"/>
    <xf numFmtId="0" fontId="2" fillId="8" borderId="21" xfId="0" applyFont="1" applyFill="1" applyBorder="1"/>
    <xf numFmtId="0" fontId="2" fillId="9" borderId="18" xfId="0" applyFont="1" applyFill="1" applyBorder="1"/>
    <xf numFmtId="0" fontId="2" fillId="10" borderId="21" xfId="0" applyFont="1" applyFill="1" applyBorder="1"/>
    <xf numFmtId="0" fontId="2" fillId="11" borderId="22" xfId="0" applyFont="1" applyFill="1" applyBorder="1"/>
    <xf numFmtId="0" fontId="2" fillId="12" borderId="22" xfId="0" applyFont="1" applyFill="1" applyBorder="1"/>
    <xf numFmtId="0" fontId="2" fillId="13" borderId="21" xfId="0" applyFont="1" applyFill="1" applyBorder="1"/>
    <xf numFmtId="0" fontId="9" fillId="0" borderId="25" xfId="0" applyFont="1" applyBorder="1" applyAlignment="1">
      <alignment horizontal="center" vertical="center" wrapText="1" readingOrder="1"/>
    </xf>
    <xf numFmtId="0" fontId="10" fillId="0" borderId="25" xfId="0" applyFont="1" applyBorder="1" applyAlignment="1">
      <alignment horizontal="center" vertical="center" wrapText="1" readingOrder="1"/>
    </xf>
    <xf numFmtId="0" fontId="9" fillId="0" borderId="25" xfId="0" applyFont="1" applyBorder="1" applyAlignment="1">
      <alignment horizontal="left" vertical="center" wrapText="1" readingOrder="1"/>
    </xf>
    <xf numFmtId="0" fontId="8" fillId="0" borderId="25" xfId="0" applyFont="1" applyBorder="1" applyAlignment="1">
      <alignment vertical="top" wrapText="1"/>
    </xf>
    <xf numFmtId="0" fontId="11" fillId="0" borderId="25" xfId="0" applyFont="1" applyBorder="1" applyAlignment="1">
      <alignment horizontal="left" vertical="center" wrapText="1" readingOrder="1"/>
    </xf>
    <xf numFmtId="0" fontId="11" fillId="0" borderId="25" xfId="0" applyFont="1" applyBorder="1" applyAlignment="1">
      <alignment horizontal="center" vertical="center" wrapText="1" readingOrder="1"/>
    </xf>
    <xf numFmtId="0" fontId="8" fillId="0" borderId="25" xfId="0" applyFont="1" applyBorder="1" applyAlignment="1">
      <alignment horizontal="center" vertical="top" wrapText="1"/>
    </xf>
    <xf numFmtId="0" fontId="11" fillId="0" borderId="25" xfId="0" quotePrefix="1" applyFont="1" applyBorder="1" applyAlignment="1">
      <alignment horizontal="center" vertical="center" wrapText="1" readingOrder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7" xfId="0" applyFont="1" applyBorder="1"/>
    <xf numFmtId="0" fontId="2" fillId="0" borderId="17" xfId="0" applyFont="1" applyBorder="1" applyAlignment="1">
      <alignment horizontal="center"/>
    </xf>
    <xf numFmtId="0" fontId="2" fillId="0" borderId="20" xfId="0" applyFont="1" applyBorder="1" applyAlignment="1">
      <alignment wrapText="1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quotePrefix="1" applyFont="1" applyAlignment="1">
      <alignment horizontal="center" vertical="center" wrapText="1"/>
    </xf>
    <xf numFmtId="0" fontId="0" fillId="0" borderId="0" xfId="0" quotePrefix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20" xfId="0" applyBorder="1" applyAlignment="1">
      <alignment horizontal="center" vertical="center"/>
    </xf>
    <xf numFmtId="0" fontId="0" fillId="0" borderId="20" xfId="0" quotePrefix="1" applyBorder="1" applyAlignment="1">
      <alignment horizontal="center" vertical="center"/>
    </xf>
    <xf numFmtId="166" fontId="0" fillId="0" borderId="0" xfId="0" applyNumberFormat="1" applyAlignment="1">
      <alignment horizontal="center" vertical="center" wrapText="1"/>
    </xf>
    <xf numFmtId="0" fontId="2" fillId="0" borderId="20" xfId="0" quotePrefix="1" applyFont="1" applyBorder="1" applyAlignment="1">
      <alignment horizontal="center" vertical="center"/>
    </xf>
    <xf numFmtId="2" fontId="2" fillId="17" borderId="3" xfId="0" applyNumberFormat="1" applyFont="1" applyFill="1" applyBorder="1"/>
    <xf numFmtId="0" fontId="0" fillId="0" borderId="3" xfId="0" applyBorder="1"/>
    <xf numFmtId="2" fontId="0" fillId="0" borderId="4" xfId="0" applyNumberFormat="1" applyBorder="1"/>
    <xf numFmtId="0" fontId="0" fillId="0" borderId="4" xfId="0" applyBorder="1"/>
    <xf numFmtId="0" fontId="0" fillId="0" borderId="23" xfId="0" applyBorder="1"/>
    <xf numFmtId="0" fontId="2" fillId="3" borderId="6" xfId="0" applyFont="1" applyFill="1" applyBorder="1"/>
    <xf numFmtId="0" fontId="2" fillId="0" borderId="26" xfId="0" applyFont="1" applyBorder="1"/>
    <xf numFmtId="0" fontId="2" fillId="0" borderId="19" xfId="0" applyFont="1" applyBorder="1"/>
    <xf numFmtId="2" fontId="0" fillId="0" borderId="3" xfId="0" applyNumberFormat="1" applyBorder="1"/>
    <xf numFmtId="0" fontId="2" fillId="17" borderId="3" xfId="0" applyFont="1" applyFill="1" applyBorder="1"/>
    <xf numFmtId="0" fontId="2" fillId="17" borderId="4" xfId="0" applyFont="1" applyFill="1" applyBorder="1"/>
    <xf numFmtId="0" fontId="2" fillId="3" borderId="23" xfId="0" applyFont="1" applyFill="1" applyBorder="1"/>
    <xf numFmtId="0" fontId="13" fillId="0" borderId="25" xfId="0" applyFont="1" applyBorder="1" applyAlignment="1">
      <alignment horizontal="center" vertical="center" wrapText="1" readingOrder="1"/>
    </xf>
    <xf numFmtId="0" fontId="14" fillId="0" borderId="25" xfId="0" applyFont="1" applyBorder="1" applyAlignment="1">
      <alignment horizontal="center" vertical="center" wrapText="1" readingOrder="1"/>
    </xf>
    <xf numFmtId="0" fontId="13" fillId="0" borderId="25" xfId="0" applyFont="1" applyBorder="1" applyAlignment="1">
      <alignment horizontal="left" vertical="center" wrapText="1" readingOrder="1"/>
    </xf>
    <xf numFmtId="0" fontId="12" fillId="0" borderId="25" xfId="0" applyFont="1" applyBorder="1" applyAlignment="1">
      <alignment vertical="top" wrapText="1"/>
    </xf>
    <xf numFmtId="0" fontId="15" fillId="0" borderId="25" xfId="0" applyFont="1" applyBorder="1" applyAlignment="1">
      <alignment horizontal="left" vertical="center" wrapText="1" readingOrder="1"/>
    </xf>
    <xf numFmtId="0" fontId="15" fillId="0" borderId="25" xfId="0" applyFont="1" applyBorder="1" applyAlignment="1">
      <alignment horizontal="center" vertical="center" wrapText="1" readingOrder="1"/>
    </xf>
    <xf numFmtId="0" fontId="12" fillId="0" borderId="25" xfId="0" applyFont="1" applyBorder="1" applyAlignment="1">
      <alignment horizontal="center" vertical="top" wrapText="1"/>
    </xf>
    <xf numFmtId="0" fontId="15" fillId="0" borderId="25" xfId="0" quotePrefix="1" applyFont="1" applyBorder="1" applyAlignment="1">
      <alignment horizontal="center" vertical="center" wrapText="1" readingOrder="1"/>
    </xf>
    <xf numFmtId="0" fontId="2" fillId="17" borderId="22" xfId="0" applyFont="1" applyFill="1" applyBorder="1"/>
    <xf numFmtId="0" fontId="2" fillId="17" borderId="21" xfId="0" applyFont="1" applyFill="1" applyBorder="1"/>
    <xf numFmtId="166" fontId="0" fillId="0" borderId="3" xfId="0" applyNumberFormat="1" applyBorder="1"/>
    <xf numFmtId="166" fontId="0" fillId="0" borderId="4" xfId="0" applyNumberFormat="1" applyBorder="1"/>
    <xf numFmtId="166" fontId="2" fillId="17" borderId="3" xfId="0" applyNumberFormat="1" applyFont="1" applyFill="1" applyBorder="1"/>
    <xf numFmtId="166" fontId="2" fillId="17" borderId="4" xfId="0" applyNumberFormat="1" applyFont="1" applyFill="1" applyBorder="1"/>
    <xf numFmtId="0" fontId="13" fillId="0" borderId="27" xfId="0" applyFont="1" applyBorder="1" applyAlignment="1">
      <alignment horizontal="center" vertical="center" wrapText="1" readingOrder="1"/>
    </xf>
    <xf numFmtId="0" fontId="13" fillId="0" borderId="27" xfId="0" applyFont="1" applyBorder="1" applyAlignment="1">
      <alignment horizontal="left" vertical="center" wrapText="1" readingOrder="1"/>
    </xf>
    <xf numFmtId="0" fontId="15" fillId="0" borderId="27" xfId="0" applyFont="1" applyBorder="1" applyAlignment="1">
      <alignment horizontal="left" vertical="center" wrapText="1" readingOrder="1"/>
    </xf>
    <xf numFmtId="0" fontId="9" fillId="0" borderId="27" xfId="0" applyFont="1" applyBorder="1" applyAlignment="1">
      <alignment horizontal="left" vertical="center" wrapText="1" readingOrder="1"/>
    </xf>
    <xf numFmtId="0" fontId="3" fillId="0" borderId="26" xfId="0" applyFont="1" applyBorder="1" applyAlignment="1">
      <alignment vertical="center"/>
    </xf>
    <xf numFmtId="0" fontId="3" fillId="0" borderId="19" xfId="0" applyFont="1" applyBorder="1" applyAlignment="1">
      <alignment vertical="center"/>
    </xf>
    <xf numFmtId="0" fontId="3" fillId="0" borderId="16" xfId="0" applyFont="1" applyBorder="1" applyAlignment="1">
      <alignment vertical="center"/>
    </xf>
    <xf numFmtId="164" fontId="4" fillId="0" borderId="17" xfId="21" applyNumberFormat="1" applyFont="1" applyBorder="1" applyAlignment="1">
      <alignment horizontal="right" vertical="top"/>
    </xf>
    <xf numFmtId="164" fontId="4" fillId="0" borderId="17" xfId="22" applyNumberFormat="1" applyFont="1" applyBorder="1" applyAlignment="1">
      <alignment horizontal="right" vertical="top"/>
    </xf>
    <xf numFmtId="164" fontId="4" fillId="0" borderId="17" xfId="23" applyNumberFormat="1" applyFont="1" applyBorder="1" applyAlignment="1">
      <alignment horizontal="right" vertical="top"/>
    </xf>
    <xf numFmtId="164" fontId="4" fillId="0" borderId="17" xfId="24" applyNumberFormat="1" applyFont="1" applyBorder="1" applyAlignment="1">
      <alignment horizontal="right" vertical="top"/>
    </xf>
    <xf numFmtId="164" fontId="4" fillId="0" borderId="17" xfId="25" applyNumberFormat="1" applyFont="1" applyBorder="1" applyAlignment="1">
      <alignment horizontal="right" vertical="top"/>
    </xf>
    <xf numFmtId="164" fontId="4" fillId="0" borderId="17" xfId="26" applyNumberFormat="1" applyFont="1" applyBorder="1" applyAlignment="1">
      <alignment horizontal="right" vertical="top"/>
    </xf>
    <xf numFmtId="164" fontId="4" fillId="0" borderId="17" xfId="27" applyNumberFormat="1" applyFont="1" applyBorder="1" applyAlignment="1">
      <alignment horizontal="right" vertical="top"/>
    </xf>
    <xf numFmtId="164" fontId="4" fillId="0" borderId="17" xfId="28" applyNumberFormat="1" applyFont="1" applyBorder="1" applyAlignment="1">
      <alignment horizontal="right" vertical="top"/>
    </xf>
    <xf numFmtId="0" fontId="3" fillId="0" borderId="0" xfId="0" applyFont="1" applyAlignment="1">
      <alignment vertical="center"/>
    </xf>
    <xf numFmtId="164" fontId="4" fillId="0" borderId="0" xfId="29" applyNumberFormat="1" applyFont="1" applyAlignment="1">
      <alignment horizontal="right" vertical="top"/>
    </xf>
    <xf numFmtId="164" fontId="4" fillId="0" borderId="0" xfId="30" applyNumberFormat="1" applyFont="1" applyAlignment="1">
      <alignment horizontal="right" vertical="top"/>
    </xf>
    <xf numFmtId="164" fontId="4" fillId="0" borderId="0" xfId="31" applyNumberFormat="1" applyFont="1" applyAlignment="1">
      <alignment horizontal="right" vertical="top"/>
    </xf>
    <xf numFmtId="164" fontId="4" fillId="0" borderId="0" xfId="32" applyNumberFormat="1" applyFont="1" applyAlignment="1">
      <alignment horizontal="right" vertical="top"/>
    </xf>
    <xf numFmtId="164" fontId="4" fillId="0" borderId="0" xfId="33" applyNumberFormat="1" applyFont="1" applyAlignment="1">
      <alignment horizontal="right" vertical="top"/>
    </xf>
    <xf numFmtId="164" fontId="4" fillId="0" borderId="0" xfId="34" applyNumberFormat="1" applyFont="1" applyAlignment="1">
      <alignment horizontal="right" vertical="top"/>
    </xf>
    <xf numFmtId="164" fontId="4" fillId="0" borderId="0" xfId="35" applyNumberFormat="1" applyFont="1" applyAlignment="1">
      <alignment horizontal="right" vertical="top"/>
    </xf>
    <xf numFmtId="164" fontId="4" fillId="0" borderId="0" xfId="36" applyNumberFormat="1" applyFont="1" applyAlignment="1">
      <alignment horizontal="right" vertical="top"/>
    </xf>
    <xf numFmtId="0" fontId="3" fillId="3" borderId="26" xfId="0" applyFont="1" applyFill="1" applyBorder="1" applyAlignment="1">
      <alignment vertical="center"/>
    </xf>
    <xf numFmtId="165" fontId="4" fillId="3" borderId="18" xfId="20" applyNumberFormat="1" applyFont="1" applyFill="1" applyBorder="1" applyAlignment="1">
      <alignment horizontal="right" vertical="top"/>
    </xf>
    <xf numFmtId="10" fontId="4" fillId="3" borderId="0" xfId="37" applyNumberFormat="1" applyFont="1" applyFill="1" applyBorder="1" applyAlignment="1">
      <alignment horizontal="right" vertical="top"/>
    </xf>
    <xf numFmtId="165" fontId="4" fillId="3" borderId="28" xfId="20" applyNumberFormat="1" applyFont="1" applyFill="1" applyBorder="1" applyAlignment="1">
      <alignment horizontal="right" vertical="top"/>
    </xf>
    <xf numFmtId="0" fontId="4" fillId="2" borderId="29" xfId="15" applyFont="1" applyFill="1" applyBorder="1" applyAlignment="1">
      <alignment horizontal="left" vertical="top" wrapText="1"/>
    </xf>
    <xf numFmtId="164" fontId="4" fillId="0" borderId="22" xfId="27" applyNumberFormat="1" applyFont="1" applyBorder="1" applyAlignment="1">
      <alignment horizontal="right" vertical="top"/>
    </xf>
    <xf numFmtId="10" fontId="4" fillId="3" borderId="21" xfId="37" applyNumberFormat="1" applyFont="1" applyFill="1" applyBorder="1" applyAlignment="1">
      <alignment horizontal="right" vertical="top"/>
    </xf>
    <xf numFmtId="164" fontId="4" fillId="0" borderId="22" xfId="35" applyNumberFormat="1" applyFont="1" applyBorder="1" applyAlignment="1">
      <alignment horizontal="right" vertical="top"/>
    </xf>
    <xf numFmtId="10" fontId="0" fillId="0" borderId="0" xfId="0" applyNumberFormat="1"/>
    <xf numFmtId="0" fontId="7" fillId="0" borderId="0" xfId="0" applyFont="1" applyAlignment="1">
      <alignment horizontal="center"/>
    </xf>
    <xf numFmtId="0" fontId="7" fillId="0" borderId="22" xfId="0" applyFont="1" applyBorder="1" applyAlignment="1">
      <alignment horizontal="center"/>
    </xf>
    <xf numFmtId="0" fontId="7" fillId="0" borderId="26" xfId="0" applyFont="1" applyBorder="1" applyAlignment="1">
      <alignment horizontal="center"/>
    </xf>
    <xf numFmtId="0" fontId="2" fillId="14" borderId="24" xfId="0" applyFont="1" applyFill="1" applyBorder="1" applyAlignment="1">
      <alignment horizontal="center" vertical="center" wrapText="1"/>
    </xf>
    <xf numFmtId="0" fontId="2" fillId="14" borderId="3" xfId="0" applyFont="1" applyFill="1" applyBorder="1" applyAlignment="1">
      <alignment horizontal="center" vertical="center" wrapText="1"/>
    </xf>
    <xf numFmtId="0" fontId="2" fillId="14" borderId="4" xfId="0" applyFont="1" applyFill="1" applyBorder="1" applyAlignment="1">
      <alignment horizontal="center" vertical="center" wrapText="1"/>
    </xf>
    <xf numFmtId="0" fontId="2" fillId="16" borderId="24" xfId="0" applyFont="1" applyFill="1" applyBorder="1" applyAlignment="1">
      <alignment horizontal="center" vertical="center" wrapText="1"/>
    </xf>
    <xf numFmtId="0" fontId="2" fillId="16" borderId="4" xfId="0" applyFont="1" applyFill="1" applyBorder="1" applyAlignment="1">
      <alignment horizontal="center" vertical="center" wrapText="1"/>
    </xf>
    <xf numFmtId="0" fontId="2" fillId="15" borderId="3" xfId="0" applyFont="1" applyFill="1" applyBorder="1" applyAlignment="1">
      <alignment horizontal="center" vertical="center" wrapText="1"/>
    </xf>
    <xf numFmtId="0" fontId="2" fillId="15" borderId="4" xfId="0" applyFont="1" applyFill="1" applyBorder="1" applyAlignment="1">
      <alignment horizontal="center" vertical="center" wrapText="1"/>
    </xf>
    <xf numFmtId="0" fontId="2" fillId="0" borderId="20" xfId="0" applyFont="1" applyBorder="1" applyAlignment="1">
      <alignment horizontal="center"/>
    </xf>
    <xf numFmtId="0" fontId="2" fillId="0" borderId="5" xfId="0" applyFont="1" applyBorder="1" applyAlignment="1">
      <alignment horizontal="center"/>
    </xf>
  </cellXfs>
  <cellStyles count="38">
    <cellStyle name="Normal" xfId="0" builtinId="0"/>
    <cellStyle name="Percent" xfId="37" builtinId="5"/>
    <cellStyle name="style1667329182299" xfId="1" xr:uid="{1B185248-3C3C-41FA-B5AC-E2165D8AD712}"/>
    <cellStyle name="style1667329182353" xfId="2" xr:uid="{2FF1792F-C0E1-4CB2-8CCF-D6BA83B70D67}"/>
    <cellStyle name="style1667329182413" xfId="3" xr:uid="{8A403C84-DF6B-4D3D-9E48-8DB2DC536276}"/>
    <cellStyle name="style1667329182677" xfId="4" xr:uid="{BF876E63-DC88-486E-8AA7-3F1E6A8F314C}"/>
    <cellStyle name="style1667329182738" xfId="5" xr:uid="{8D20D497-D61F-490E-924B-AABC4208D360}"/>
    <cellStyle name="style1667329182806" xfId="6" xr:uid="{33B22EC8-D89D-4F18-B734-FBEEBF1F456D}"/>
    <cellStyle name="style1667329182928" xfId="7" xr:uid="{A2DD803E-E6EE-407C-B0CF-F8FE929E7456}"/>
    <cellStyle name="style1667329182968" xfId="8" xr:uid="{216AEC08-649A-4597-8FD8-B1379869ADF7}"/>
    <cellStyle name="style1667329183122" xfId="9" xr:uid="{36BE5AE2-7C2A-4E4B-A110-C240EFADBF5A}"/>
    <cellStyle name="style1667329921258" xfId="10" xr:uid="{0201D2C6-D0B1-44A4-8617-278497B3F5B8}"/>
    <cellStyle name="style1667329921327" xfId="11" xr:uid="{6EA171F1-9140-4C75-9361-948C0829CD22}"/>
    <cellStyle name="style1667329921412" xfId="12" xr:uid="{E87F5588-38C0-4975-B98A-B5BBD6E6E0A6}"/>
    <cellStyle name="style1667329921681" xfId="13" xr:uid="{C1CD80E7-F6E2-4D45-99F2-FEE891441BD2}"/>
    <cellStyle name="style1667329921760" xfId="14" xr:uid="{64A3C1E1-F7A6-4BFA-9392-C7333C09523D}"/>
    <cellStyle name="style1667329921844" xfId="15" xr:uid="{5EB78A75-CBD2-4678-B0E0-FAF98BCA661B}"/>
    <cellStyle name="style1667329921960" xfId="16" xr:uid="{D074666D-B01E-47EC-9027-8B3DA29A6575}"/>
    <cellStyle name="style1667329921998" xfId="17" xr:uid="{BCA8C673-D66A-4A70-AE58-AA3769108388}"/>
    <cellStyle name="style1667329922079" xfId="18" xr:uid="{47B5D5D1-9B9B-408E-BD81-54DB56B8074A}"/>
    <cellStyle name="style1667331302926" xfId="19" xr:uid="{95DDAF9D-5ADA-4196-B5A0-A724C4E3F3B6}"/>
    <cellStyle name="style1667331303095" xfId="21" xr:uid="{170E64C8-4625-40EC-ABC6-33C1B41D80A4}"/>
    <cellStyle name="style1667331303126" xfId="29" xr:uid="{57F6E29D-6D9A-4638-8872-F2F1B94FC3C6}"/>
    <cellStyle name="style1667331303195" xfId="20" xr:uid="{36DB9D5E-7722-4E74-B814-DA6F40541DE0}"/>
    <cellStyle name="style1667331303311" xfId="22" xr:uid="{3CEE551A-0987-40D1-AE2A-7EA8BC73C9D0}"/>
    <cellStyle name="style1667331303374" xfId="30" xr:uid="{F19A9110-FB6C-4F15-87F5-E21E49C6AD3D}"/>
    <cellStyle name="style1667331303464" xfId="23" xr:uid="{87C643E4-F0E2-4088-A412-C539AE20B4BF}"/>
    <cellStyle name="style1667331303512" xfId="31" xr:uid="{31677598-37D9-45F0-A8EC-D69164F5B876}"/>
    <cellStyle name="style1667331303628" xfId="24" xr:uid="{8C06380A-B895-481F-BB37-086D2B40FD0F}"/>
    <cellStyle name="style1667331303674" xfId="32" xr:uid="{8F7F2421-8263-4655-BDF0-C5BA35FA8D22}"/>
    <cellStyle name="style1667331303712" xfId="25" xr:uid="{1CD64710-EB0E-4672-B61B-56DAD0D4E4FD}"/>
    <cellStyle name="style1667331303743" xfId="33" xr:uid="{54CB5485-C71F-4570-ADCA-40C163F2C8E9}"/>
    <cellStyle name="style1667331303781" xfId="27" xr:uid="{C0C41305-10D1-4EF0-A694-44DC9B1B4E39}"/>
    <cellStyle name="style1667331303828" xfId="26" xr:uid="{85B0CCCB-DE32-4D9C-9BCF-5EF2775F0B7D}"/>
    <cellStyle name="style1667331303881" xfId="34" xr:uid="{6AF4C395-5BAC-45F7-B9D7-3559CCC00AF7}"/>
    <cellStyle name="style1667331304027" xfId="35" xr:uid="{CC4551EC-51D2-4533-9358-D232DB516D89}"/>
    <cellStyle name="style1667331304153" xfId="28" xr:uid="{CE363AD3-2810-48E2-A68D-B7F3ECDEFF15}"/>
    <cellStyle name="style1667331304185" xfId="36" xr:uid="{37605D49-DA50-49E6-A14C-3EE730B105A1}"/>
  </cellStyles>
  <dxfs count="2"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colors>
    <mruColors>
      <color rgb="FF7FD7A7"/>
      <color rgb="FF7FB7DF"/>
      <color rgb="FFFF7F7F"/>
      <color rgb="FFFABB1E"/>
      <color rgb="FFFF4747"/>
      <color rgb="FFFC8136"/>
      <color rgb="FF3186C5"/>
      <color rgb="FF225B86"/>
      <color rgb="FFA3D680"/>
      <color rgb="FF78DE8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0E84F0-799B-4D8D-B0AA-6C20C0B67E54}">
  <dimension ref="A1:BQ73"/>
  <sheetViews>
    <sheetView tabSelected="1" workbookViewId="0">
      <pane xSplit="1" ySplit="2" topLeftCell="BG55" activePane="bottomRight" state="frozen"/>
      <selection pane="topRight" activeCell="B1" sqref="B1"/>
      <selection pane="bottomLeft" activeCell="A2" sqref="A2"/>
      <selection pane="bottomRight" activeCell="BP73" sqref="BP73"/>
    </sheetView>
  </sheetViews>
  <sheetFormatPr defaultColWidth="9.140625" defaultRowHeight="15" x14ac:dyDescent="0.25"/>
  <cols>
    <col min="1" max="1" width="53" bestFit="1" customWidth="1"/>
    <col min="2" max="65" width="15.7109375" customWidth="1"/>
  </cols>
  <sheetData>
    <row r="1" spans="1:65" x14ac:dyDescent="0.25">
      <c r="A1" t="s">
        <v>658</v>
      </c>
      <c r="BM1" s="34"/>
    </row>
    <row r="2" spans="1:65" ht="15.75" x14ac:dyDescent="0.25">
      <c r="A2" s="1"/>
      <c r="B2" s="2" t="s">
        <v>1</v>
      </c>
      <c r="C2" s="2" t="s">
        <v>2</v>
      </c>
      <c r="D2" s="2" t="s">
        <v>4</v>
      </c>
      <c r="E2" s="2" t="s">
        <v>62</v>
      </c>
      <c r="F2" s="2" t="s">
        <v>3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2" t="s">
        <v>56</v>
      </c>
      <c r="T2" s="2" t="s">
        <v>57</v>
      </c>
      <c r="U2" s="2" t="s">
        <v>17</v>
      </c>
      <c r="V2" s="2" t="s">
        <v>18</v>
      </c>
      <c r="W2" s="2" t="s">
        <v>19</v>
      </c>
      <c r="X2" s="2" t="s">
        <v>20</v>
      </c>
      <c r="Y2" s="2" t="s">
        <v>21</v>
      </c>
      <c r="Z2" s="2" t="s">
        <v>22</v>
      </c>
      <c r="AA2" s="2" t="s">
        <v>58</v>
      </c>
      <c r="AB2" s="2" t="s">
        <v>59</v>
      </c>
      <c r="AC2" s="2" t="s">
        <v>60</v>
      </c>
      <c r="AD2" s="2" t="s">
        <v>61</v>
      </c>
      <c r="AE2" s="2" t="s">
        <v>23</v>
      </c>
      <c r="AF2" s="2" t="s">
        <v>24</v>
      </c>
      <c r="AG2" s="2" t="s">
        <v>25</v>
      </c>
      <c r="AH2" s="2" t="s">
        <v>26</v>
      </c>
      <c r="AI2" s="2" t="s">
        <v>27</v>
      </c>
      <c r="AJ2" s="2" t="s">
        <v>28</v>
      </c>
      <c r="AK2" s="2" t="s">
        <v>29</v>
      </c>
      <c r="AL2" s="2" t="s">
        <v>32</v>
      </c>
      <c r="AM2" s="2" t="s">
        <v>0</v>
      </c>
      <c r="AN2" s="2" t="s">
        <v>30</v>
      </c>
      <c r="AO2" s="2" t="s">
        <v>31</v>
      </c>
      <c r="AP2" s="2" t="s">
        <v>33</v>
      </c>
      <c r="AQ2" s="2" t="s">
        <v>34</v>
      </c>
      <c r="AR2" s="2" t="s">
        <v>35</v>
      </c>
      <c r="AS2" s="2" t="s">
        <v>36</v>
      </c>
      <c r="AT2" s="2" t="s">
        <v>37</v>
      </c>
      <c r="AU2" s="2" t="s">
        <v>38</v>
      </c>
      <c r="AV2" s="2" t="s">
        <v>39</v>
      </c>
      <c r="AW2" s="2" t="s">
        <v>40</v>
      </c>
      <c r="AX2" s="2" t="s">
        <v>41</v>
      </c>
      <c r="AY2" s="2" t="s">
        <v>42</v>
      </c>
      <c r="AZ2" s="2" t="s">
        <v>43</v>
      </c>
      <c r="BA2" s="2" t="s">
        <v>44</v>
      </c>
      <c r="BB2" s="2" t="s">
        <v>45</v>
      </c>
      <c r="BC2" s="2" t="s">
        <v>46</v>
      </c>
      <c r="BD2" s="2" t="s">
        <v>47</v>
      </c>
      <c r="BE2" s="2" t="s">
        <v>49</v>
      </c>
      <c r="BF2" s="2" t="s">
        <v>48</v>
      </c>
      <c r="BG2" s="2" t="s">
        <v>50</v>
      </c>
      <c r="BH2" s="2" t="s">
        <v>51</v>
      </c>
      <c r="BI2" s="2" t="s">
        <v>52</v>
      </c>
      <c r="BJ2" s="2" t="s">
        <v>53</v>
      </c>
      <c r="BK2" s="2" t="s">
        <v>54</v>
      </c>
      <c r="BL2" s="2" t="s">
        <v>55</v>
      </c>
      <c r="BM2" s="3" t="s">
        <v>993</v>
      </c>
    </row>
    <row r="3" spans="1:65" ht="15.75" x14ac:dyDescent="0.25">
      <c r="A3" s="4" t="s">
        <v>1</v>
      </c>
      <c r="B3" s="5" t="s">
        <v>63</v>
      </c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7"/>
    </row>
    <row r="4" spans="1:65" ht="15.75" x14ac:dyDescent="0.25">
      <c r="A4" s="4" t="s">
        <v>2</v>
      </c>
      <c r="B4" s="8">
        <v>-3.6527309193697621E-2</v>
      </c>
      <c r="C4" s="9" t="s">
        <v>63</v>
      </c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10"/>
    </row>
    <row r="5" spans="1:65" ht="18" x14ac:dyDescent="0.25">
      <c r="A5" s="4" t="s">
        <v>4</v>
      </c>
      <c r="B5" s="8">
        <v>6.8176354251482191E-2</v>
      </c>
      <c r="C5" s="11" t="s">
        <v>67</v>
      </c>
      <c r="D5" s="9" t="s">
        <v>63</v>
      </c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  <c r="BK5" s="9"/>
      <c r="BL5" s="9"/>
      <c r="BM5" s="10"/>
    </row>
    <row r="6" spans="1:65" ht="18" x14ac:dyDescent="0.25">
      <c r="A6" s="4" t="s">
        <v>62</v>
      </c>
      <c r="B6" s="8">
        <v>-2.6578581648050062E-2</v>
      </c>
      <c r="C6" s="11" t="s">
        <v>68</v>
      </c>
      <c r="D6" s="11" t="s">
        <v>69</v>
      </c>
      <c r="E6" s="9" t="s">
        <v>63</v>
      </c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10"/>
    </row>
    <row r="7" spans="1:65" ht="18" x14ac:dyDescent="0.25">
      <c r="A7" s="4" t="s">
        <v>3</v>
      </c>
      <c r="B7" s="8">
        <v>-3.4935672815897212E-2</v>
      </c>
      <c r="C7" s="12">
        <v>9.7916599266185636E-2</v>
      </c>
      <c r="D7" s="11" t="s">
        <v>70</v>
      </c>
      <c r="E7" s="12">
        <v>-0.12276880485658505</v>
      </c>
      <c r="F7" s="9" t="s">
        <v>63</v>
      </c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/>
      <c r="BJ7" s="9"/>
      <c r="BK7" s="9"/>
      <c r="BL7" s="9"/>
      <c r="BM7" s="10"/>
    </row>
    <row r="8" spans="1:65" ht="18" x14ac:dyDescent="0.25">
      <c r="A8" s="4" t="s">
        <v>5</v>
      </c>
      <c r="B8" s="8">
        <v>2.7190481516127605E-3</v>
      </c>
      <c r="C8" s="11" t="s">
        <v>71</v>
      </c>
      <c r="D8" s="11" t="s">
        <v>72</v>
      </c>
      <c r="E8" s="11" t="s">
        <v>73</v>
      </c>
      <c r="F8" s="11" t="s">
        <v>74</v>
      </c>
      <c r="G8" s="9" t="s">
        <v>63</v>
      </c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  <c r="BE8" s="9"/>
      <c r="BF8" s="9"/>
      <c r="BG8" s="9"/>
      <c r="BH8" s="9"/>
      <c r="BI8" s="9"/>
      <c r="BJ8" s="9"/>
      <c r="BK8" s="9"/>
      <c r="BL8" s="9"/>
      <c r="BM8" s="10"/>
    </row>
    <row r="9" spans="1:65" ht="18" x14ac:dyDescent="0.25">
      <c r="A9" s="4" t="s">
        <v>6</v>
      </c>
      <c r="B9" s="8">
        <v>-6.3076310776785174E-2</v>
      </c>
      <c r="C9" s="11" t="s">
        <v>75</v>
      </c>
      <c r="D9" s="11" t="s">
        <v>76</v>
      </c>
      <c r="E9" s="11" t="s">
        <v>77</v>
      </c>
      <c r="F9" s="11" t="s">
        <v>78</v>
      </c>
      <c r="G9" s="11" t="s">
        <v>79</v>
      </c>
      <c r="H9" s="9" t="s">
        <v>63</v>
      </c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/>
      <c r="BH9" s="9"/>
      <c r="BI9" s="9"/>
      <c r="BJ9" s="9"/>
      <c r="BK9" s="9"/>
      <c r="BL9" s="9"/>
      <c r="BM9" s="10"/>
    </row>
    <row r="10" spans="1:65" ht="18" x14ac:dyDescent="0.25">
      <c r="A10" s="4" t="s">
        <v>7</v>
      </c>
      <c r="B10" s="8">
        <v>-2.5107528600052283E-2</v>
      </c>
      <c r="C10" s="11" t="s">
        <v>80</v>
      </c>
      <c r="D10" s="11" t="s">
        <v>81</v>
      </c>
      <c r="E10" s="11" t="s">
        <v>82</v>
      </c>
      <c r="F10" s="11" t="s">
        <v>83</v>
      </c>
      <c r="G10" s="11" t="s">
        <v>84</v>
      </c>
      <c r="H10" s="11" t="s">
        <v>85</v>
      </c>
      <c r="I10" s="9" t="s">
        <v>63</v>
      </c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/>
      <c r="BG10" s="9"/>
      <c r="BH10" s="9"/>
      <c r="BI10" s="9"/>
      <c r="BJ10" s="9"/>
      <c r="BK10" s="9"/>
      <c r="BL10" s="9"/>
      <c r="BM10" s="10"/>
    </row>
    <row r="11" spans="1:65" ht="18" x14ac:dyDescent="0.25">
      <c r="A11" s="4" t="s">
        <v>8</v>
      </c>
      <c r="B11" s="8">
        <v>-4.0058637367224419E-2</v>
      </c>
      <c r="C11" s="11" t="s">
        <v>86</v>
      </c>
      <c r="D11" s="11" t="s">
        <v>87</v>
      </c>
      <c r="E11" s="11" t="s">
        <v>88</v>
      </c>
      <c r="F11" s="11" t="s">
        <v>89</v>
      </c>
      <c r="G11" s="11" t="s">
        <v>90</v>
      </c>
      <c r="H11" s="11" t="s">
        <v>91</v>
      </c>
      <c r="I11" s="11" t="s">
        <v>92</v>
      </c>
      <c r="J11" s="9" t="s">
        <v>63</v>
      </c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/>
      <c r="BC11" s="9"/>
      <c r="BD11" s="9"/>
      <c r="BE11" s="9"/>
      <c r="BF11" s="9"/>
      <c r="BG11" s="9"/>
      <c r="BH11" s="9"/>
      <c r="BI11" s="9"/>
      <c r="BJ11" s="9"/>
      <c r="BK11" s="9"/>
      <c r="BL11" s="9"/>
      <c r="BM11" s="10"/>
    </row>
    <row r="12" spans="1:65" ht="18" x14ac:dyDescent="0.25">
      <c r="A12" s="4" t="s">
        <v>9</v>
      </c>
      <c r="B12" s="8">
        <v>-3.324085969089316E-2</v>
      </c>
      <c r="C12" s="11" t="s">
        <v>93</v>
      </c>
      <c r="D12" s="11" t="s">
        <v>94</v>
      </c>
      <c r="E12" s="11" t="s">
        <v>95</v>
      </c>
      <c r="F12" s="11" t="s">
        <v>96</v>
      </c>
      <c r="G12" s="11" t="s">
        <v>97</v>
      </c>
      <c r="H12" s="11" t="s">
        <v>98</v>
      </c>
      <c r="I12" s="11" t="s">
        <v>99</v>
      </c>
      <c r="J12" s="11" t="s">
        <v>100</v>
      </c>
      <c r="K12" s="9" t="s">
        <v>63</v>
      </c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  <c r="BC12" s="9"/>
      <c r="BD12" s="9"/>
      <c r="BE12" s="9"/>
      <c r="BF12" s="9"/>
      <c r="BG12" s="9"/>
      <c r="BH12" s="9"/>
      <c r="BI12" s="9"/>
      <c r="BJ12" s="9"/>
      <c r="BK12" s="9"/>
      <c r="BL12" s="9"/>
      <c r="BM12" s="10"/>
    </row>
    <row r="13" spans="1:65" ht="18" x14ac:dyDescent="0.25">
      <c r="A13" s="4" t="s">
        <v>10</v>
      </c>
      <c r="B13" s="8">
        <v>9.0045574443000057E-2</v>
      </c>
      <c r="C13" s="11" t="s">
        <v>101</v>
      </c>
      <c r="D13" s="11" t="s">
        <v>102</v>
      </c>
      <c r="E13" s="11" t="s">
        <v>103</v>
      </c>
      <c r="F13" s="12">
        <v>8.9523555419489281E-2</v>
      </c>
      <c r="G13" s="11" t="s">
        <v>104</v>
      </c>
      <c r="H13" s="11" t="s">
        <v>105</v>
      </c>
      <c r="I13" s="11" t="s">
        <v>106</v>
      </c>
      <c r="J13" s="11" t="s">
        <v>107</v>
      </c>
      <c r="K13" s="11" t="s">
        <v>108</v>
      </c>
      <c r="L13" s="9" t="s">
        <v>63</v>
      </c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  <c r="BD13" s="9"/>
      <c r="BE13" s="9"/>
      <c r="BF13" s="9"/>
      <c r="BG13" s="9"/>
      <c r="BH13" s="9"/>
      <c r="BI13" s="9"/>
      <c r="BJ13" s="9"/>
      <c r="BK13" s="9"/>
      <c r="BL13" s="9"/>
      <c r="BM13" s="10"/>
    </row>
    <row r="14" spans="1:65" ht="18" x14ac:dyDescent="0.25">
      <c r="A14" s="4" t="s">
        <v>11</v>
      </c>
      <c r="B14" s="13" t="s">
        <v>109</v>
      </c>
      <c r="C14" s="12">
        <v>-6.8056326709996257E-2</v>
      </c>
      <c r="D14" s="12">
        <v>-6.5836457451688146E-2</v>
      </c>
      <c r="E14" s="11" t="s">
        <v>110</v>
      </c>
      <c r="F14" s="11" t="s">
        <v>111</v>
      </c>
      <c r="G14" s="12">
        <v>-9.0519112355442813E-2</v>
      </c>
      <c r="H14" s="12">
        <v>-9.7071658238247205E-2</v>
      </c>
      <c r="I14" s="12">
        <v>-8.5274603176268879E-2</v>
      </c>
      <c r="J14" s="12">
        <v>-8.3699007669884681E-2</v>
      </c>
      <c r="K14" s="11" t="s">
        <v>112</v>
      </c>
      <c r="L14" s="12">
        <v>9.2132956622726817E-2</v>
      </c>
      <c r="M14" s="9" t="s">
        <v>63</v>
      </c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  <c r="AZ14" s="9"/>
      <c r="BA14" s="9"/>
      <c r="BB14" s="9"/>
      <c r="BC14" s="9"/>
      <c r="BD14" s="9"/>
      <c r="BE14" s="9"/>
      <c r="BF14" s="9"/>
      <c r="BG14" s="9"/>
      <c r="BH14" s="9"/>
      <c r="BI14" s="9"/>
      <c r="BJ14" s="9"/>
      <c r="BK14" s="9"/>
      <c r="BL14" s="9"/>
      <c r="BM14" s="10"/>
    </row>
    <row r="15" spans="1:65" ht="18" x14ac:dyDescent="0.25">
      <c r="A15" s="4" t="s">
        <v>12</v>
      </c>
      <c r="B15" s="13" t="s">
        <v>113</v>
      </c>
      <c r="C15" s="12">
        <v>6.5958633658872945E-2</v>
      </c>
      <c r="D15" s="12">
        <v>0.10067454332996224</v>
      </c>
      <c r="E15" s="12">
        <v>5.7811479566738995E-2</v>
      </c>
      <c r="F15" s="12">
        <v>1.1328847415580351E-2</v>
      </c>
      <c r="G15" s="12">
        <v>9.5211139844508463E-2</v>
      </c>
      <c r="H15" s="11" t="s">
        <v>114</v>
      </c>
      <c r="I15" s="11" t="s">
        <v>115</v>
      </c>
      <c r="J15" s="11" t="s">
        <v>116</v>
      </c>
      <c r="K15" s="11" t="s">
        <v>117</v>
      </c>
      <c r="L15" s="12">
        <v>-3.3963085043732383E-2</v>
      </c>
      <c r="M15" s="11" t="s">
        <v>118</v>
      </c>
      <c r="N15" s="9" t="s">
        <v>63</v>
      </c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  <c r="AW15" s="9"/>
      <c r="AX15" s="9"/>
      <c r="AY15" s="9"/>
      <c r="AZ15" s="9"/>
      <c r="BA15" s="9"/>
      <c r="BB15" s="9"/>
      <c r="BC15" s="9"/>
      <c r="BD15" s="9"/>
      <c r="BE15" s="9"/>
      <c r="BF15" s="9"/>
      <c r="BG15" s="9"/>
      <c r="BH15" s="9"/>
      <c r="BI15" s="9"/>
      <c r="BJ15" s="9"/>
      <c r="BK15" s="9"/>
      <c r="BL15" s="9"/>
      <c r="BM15" s="10"/>
    </row>
    <row r="16" spans="1:65" ht="18" x14ac:dyDescent="0.25">
      <c r="A16" s="4" t="s">
        <v>13</v>
      </c>
      <c r="B16" s="8">
        <v>7.2576852707083375E-2</v>
      </c>
      <c r="C16" s="12">
        <v>8.4166576026684259E-2</v>
      </c>
      <c r="D16" s="12">
        <v>8.035877864930864E-2</v>
      </c>
      <c r="E16" s="12">
        <v>-6.4930197387573746E-2</v>
      </c>
      <c r="F16" s="12">
        <v>1.9429281758509494E-2</v>
      </c>
      <c r="G16" s="12">
        <v>7.0909321509726703E-2</v>
      </c>
      <c r="H16" s="12">
        <v>6.6382123161886131E-2</v>
      </c>
      <c r="I16" s="11" t="s">
        <v>119</v>
      </c>
      <c r="J16" s="11" t="s">
        <v>120</v>
      </c>
      <c r="K16" s="11" t="s">
        <v>121</v>
      </c>
      <c r="L16" s="11" t="s">
        <v>89</v>
      </c>
      <c r="M16" s="12">
        <v>-8.1783614472027796E-2</v>
      </c>
      <c r="N16" s="12">
        <v>3.2055031486800001E-2</v>
      </c>
      <c r="O16" s="9" t="s">
        <v>63</v>
      </c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9"/>
      <c r="AV16" s="9"/>
      <c r="AW16" s="9"/>
      <c r="AX16" s="9"/>
      <c r="AY16" s="9"/>
      <c r="AZ16" s="9"/>
      <c r="BA16" s="9"/>
      <c r="BB16" s="9"/>
      <c r="BC16" s="9"/>
      <c r="BD16" s="9"/>
      <c r="BE16" s="9"/>
      <c r="BF16" s="9"/>
      <c r="BG16" s="9"/>
      <c r="BH16" s="9"/>
      <c r="BI16" s="9"/>
      <c r="BJ16" s="9"/>
      <c r="BK16" s="9"/>
      <c r="BL16" s="9"/>
      <c r="BM16" s="10"/>
    </row>
    <row r="17" spans="1:65" ht="18" x14ac:dyDescent="0.25">
      <c r="A17" s="4" t="s">
        <v>14</v>
      </c>
      <c r="B17" s="8">
        <v>-5.0945153396368154E-2</v>
      </c>
      <c r="C17" s="12">
        <v>5.3315953548850013E-2</v>
      </c>
      <c r="D17" s="11" t="s">
        <v>122</v>
      </c>
      <c r="E17" s="12">
        <v>5.8551373508999735E-2</v>
      </c>
      <c r="F17" s="12">
        <v>7.889067257231891E-2</v>
      </c>
      <c r="G17" s="12">
        <v>7.129527153919181E-2</v>
      </c>
      <c r="H17" s="12">
        <v>4.0615578493348653E-2</v>
      </c>
      <c r="I17" s="12">
        <v>8.6731834215875284E-2</v>
      </c>
      <c r="J17" s="12">
        <v>5.1734365909178348E-2</v>
      </c>
      <c r="K17" s="12">
        <v>9.562567138215658E-2</v>
      </c>
      <c r="L17" s="12">
        <v>6.6068386721665526E-2</v>
      </c>
      <c r="M17" s="11" t="s">
        <v>123</v>
      </c>
      <c r="N17" s="11" t="s">
        <v>124</v>
      </c>
      <c r="O17" s="12">
        <v>-1.2858523467473045E-2</v>
      </c>
      <c r="P17" s="9" t="s">
        <v>63</v>
      </c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  <c r="AX17" s="9"/>
      <c r="AY17" s="9"/>
      <c r="AZ17" s="9"/>
      <c r="BA17" s="9"/>
      <c r="BB17" s="9"/>
      <c r="BC17" s="9"/>
      <c r="BD17" s="9"/>
      <c r="BE17" s="9"/>
      <c r="BF17" s="9"/>
      <c r="BG17" s="9"/>
      <c r="BH17" s="9"/>
      <c r="BI17" s="9"/>
      <c r="BJ17" s="9"/>
      <c r="BK17" s="9"/>
      <c r="BL17" s="9"/>
      <c r="BM17" s="10"/>
    </row>
    <row r="18" spans="1:65" ht="18" x14ac:dyDescent="0.25">
      <c r="A18" s="4" t="s">
        <v>15</v>
      </c>
      <c r="B18" s="8">
        <v>6.2361296641475307E-2</v>
      </c>
      <c r="C18" s="11" t="s">
        <v>125</v>
      </c>
      <c r="D18" s="11" t="s">
        <v>126</v>
      </c>
      <c r="E18" s="12">
        <v>-8.7935009298335757E-3</v>
      </c>
      <c r="F18" s="12">
        <v>6.0346811656417275E-2</v>
      </c>
      <c r="G18" s="12">
        <v>7.1474163393960594E-2</v>
      </c>
      <c r="H18" s="11" t="s">
        <v>119</v>
      </c>
      <c r="I18" s="12">
        <v>9.707977134079912E-2</v>
      </c>
      <c r="J18" s="12">
        <v>9.6013434770799738E-2</v>
      </c>
      <c r="K18" s="12">
        <v>9.5011998796296571E-2</v>
      </c>
      <c r="L18" s="11" t="s">
        <v>121</v>
      </c>
      <c r="M18" s="12">
        <v>-5.7122607167626585E-2</v>
      </c>
      <c r="N18" s="12">
        <v>4.3252307280686852E-2</v>
      </c>
      <c r="O18" s="12">
        <v>9.3978823928302063E-2</v>
      </c>
      <c r="P18" s="12">
        <v>2.9247488137355896E-2</v>
      </c>
      <c r="Q18" s="9" t="s">
        <v>63</v>
      </c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  <c r="AX18" s="9"/>
      <c r="AY18" s="9"/>
      <c r="AZ18" s="9"/>
      <c r="BA18" s="9"/>
      <c r="BB18" s="9"/>
      <c r="BC18" s="9"/>
      <c r="BD18" s="9"/>
      <c r="BE18" s="9"/>
      <c r="BF18" s="9"/>
      <c r="BG18" s="9"/>
      <c r="BH18" s="9"/>
      <c r="BI18" s="9"/>
      <c r="BJ18" s="9"/>
      <c r="BK18" s="9"/>
      <c r="BL18" s="9"/>
      <c r="BM18" s="10"/>
    </row>
    <row r="19" spans="1:65" ht="18" x14ac:dyDescent="0.25">
      <c r="A19" s="4" t="s">
        <v>16</v>
      </c>
      <c r="B19" s="8">
        <v>-6.0224940354543503E-2</v>
      </c>
      <c r="C19" s="12">
        <v>-0.11238902778441612</v>
      </c>
      <c r="D19" s="11" t="s">
        <v>127</v>
      </c>
      <c r="E19" s="11" t="s">
        <v>128</v>
      </c>
      <c r="F19" s="12">
        <v>-7.4914684369639939E-2</v>
      </c>
      <c r="G19" s="12">
        <v>-0.10243473812464605</v>
      </c>
      <c r="H19" s="11" t="s">
        <v>129</v>
      </c>
      <c r="I19" s="11" t="s">
        <v>130</v>
      </c>
      <c r="J19" s="11" t="s">
        <v>131</v>
      </c>
      <c r="K19" s="11" t="s">
        <v>132</v>
      </c>
      <c r="L19" s="11" t="s">
        <v>133</v>
      </c>
      <c r="M19" s="12">
        <v>8.8644714215395902E-3</v>
      </c>
      <c r="N19" s="12">
        <v>8.1075947430751347E-2</v>
      </c>
      <c r="O19" s="11" t="s">
        <v>134</v>
      </c>
      <c r="P19" s="12">
        <v>2.3494079022165527E-2</v>
      </c>
      <c r="Q19" s="11" t="s">
        <v>135</v>
      </c>
      <c r="R19" s="9" t="s">
        <v>63</v>
      </c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  <c r="AS19" s="9"/>
      <c r="AT19" s="9"/>
      <c r="AU19" s="9"/>
      <c r="AV19" s="9"/>
      <c r="AW19" s="9"/>
      <c r="AX19" s="9"/>
      <c r="AY19" s="9"/>
      <c r="AZ19" s="9"/>
      <c r="BA19" s="9"/>
      <c r="BB19" s="9"/>
      <c r="BC19" s="9"/>
      <c r="BD19" s="9"/>
      <c r="BE19" s="9"/>
      <c r="BF19" s="9"/>
      <c r="BG19" s="9"/>
      <c r="BH19" s="9"/>
      <c r="BI19" s="9"/>
      <c r="BJ19" s="9"/>
      <c r="BK19" s="9"/>
      <c r="BL19" s="9"/>
      <c r="BM19" s="10"/>
    </row>
    <row r="20" spans="1:65" ht="18" x14ac:dyDescent="0.25">
      <c r="A20" s="4" t="s">
        <v>56</v>
      </c>
      <c r="B20" s="13" t="s">
        <v>136</v>
      </c>
      <c r="C20" s="12">
        <v>0.10983726152929514</v>
      </c>
      <c r="D20" s="11" t="s">
        <v>137</v>
      </c>
      <c r="E20" s="12">
        <v>-0.10052238882840454</v>
      </c>
      <c r="F20" s="11" t="s">
        <v>138</v>
      </c>
      <c r="G20" s="12">
        <v>8.6744982385084837E-2</v>
      </c>
      <c r="H20" s="11" t="s">
        <v>139</v>
      </c>
      <c r="I20" s="11" t="s">
        <v>140</v>
      </c>
      <c r="J20" s="11" t="s">
        <v>141</v>
      </c>
      <c r="K20" s="11" t="s">
        <v>104</v>
      </c>
      <c r="L20" s="11" t="s">
        <v>142</v>
      </c>
      <c r="M20" s="12">
        <v>4.2476401689075807E-2</v>
      </c>
      <c r="N20" s="12">
        <v>-0.1250284745687196</v>
      </c>
      <c r="O20" s="11" t="s">
        <v>143</v>
      </c>
      <c r="P20" s="12">
        <v>-2.3523164683357439E-2</v>
      </c>
      <c r="Q20" s="11" t="s">
        <v>144</v>
      </c>
      <c r="R20" s="11" t="s">
        <v>145</v>
      </c>
      <c r="S20" s="9" t="s">
        <v>63</v>
      </c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/>
      <c r="BB20" s="9"/>
      <c r="BC20" s="9"/>
      <c r="BD20" s="9"/>
      <c r="BE20" s="9"/>
      <c r="BF20" s="9"/>
      <c r="BG20" s="9"/>
      <c r="BH20" s="9"/>
      <c r="BI20" s="9"/>
      <c r="BJ20" s="9"/>
      <c r="BK20" s="9"/>
      <c r="BL20" s="9"/>
      <c r="BM20" s="10"/>
    </row>
    <row r="21" spans="1:65" ht="18" x14ac:dyDescent="0.25">
      <c r="A21" s="4" t="s">
        <v>57</v>
      </c>
      <c r="B21" s="8">
        <v>3.1253696330654369E-2</v>
      </c>
      <c r="C21" s="12">
        <v>6.5960138793354064E-2</v>
      </c>
      <c r="D21" s="12">
        <v>0.12949751109093607</v>
      </c>
      <c r="E21" s="12">
        <v>-9.442394988370054E-3</v>
      </c>
      <c r="F21" s="12">
        <v>9.3692591647855081E-2</v>
      </c>
      <c r="G21" s="11" t="s">
        <v>146</v>
      </c>
      <c r="H21" s="11" t="s">
        <v>147</v>
      </c>
      <c r="I21" s="11" t="s">
        <v>148</v>
      </c>
      <c r="J21" s="11" t="s">
        <v>149</v>
      </c>
      <c r="K21" s="11" t="s">
        <v>150</v>
      </c>
      <c r="L21" s="12">
        <v>0.13085593769238932</v>
      </c>
      <c r="M21" s="11" t="s">
        <v>151</v>
      </c>
      <c r="N21" s="12">
        <v>8.812930926508622E-2</v>
      </c>
      <c r="O21" s="12">
        <v>0.10912871297063366</v>
      </c>
      <c r="P21" s="12">
        <v>0.10554835201171787</v>
      </c>
      <c r="Q21" s="11" t="s">
        <v>152</v>
      </c>
      <c r="R21" s="11" t="s">
        <v>153</v>
      </c>
      <c r="S21" s="11" t="s">
        <v>154</v>
      </c>
      <c r="T21" s="9" t="s">
        <v>63</v>
      </c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  <c r="AQ21" s="9"/>
      <c r="AR21" s="9"/>
      <c r="AS21" s="9"/>
      <c r="AT21" s="9"/>
      <c r="AU21" s="9"/>
      <c r="AV21" s="9"/>
      <c r="AW21" s="9"/>
      <c r="AX21" s="9"/>
      <c r="AY21" s="9"/>
      <c r="AZ21" s="9"/>
      <c r="BA21" s="9"/>
      <c r="BB21" s="9"/>
      <c r="BC21" s="9"/>
      <c r="BD21" s="9"/>
      <c r="BE21" s="9"/>
      <c r="BF21" s="9"/>
      <c r="BG21" s="9"/>
      <c r="BH21" s="9"/>
      <c r="BI21" s="9"/>
      <c r="BJ21" s="9"/>
      <c r="BK21" s="9"/>
      <c r="BL21" s="9"/>
      <c r="BM21" s="10"/>
    </row>
    <row r="22" spans="1:65" ht="18" x14ac:dyDescent="0.25">
      <c r="A22" s="4" t="s">
        <v>17</v>
      </c>
      <c r="B22" s="8">
        <v>-0.10190107496456038</v>
      </c>
      <c r="C22" s="12">
        <v>5.8442190674941434E-2</v>
      </c>
      <c r="D22" s="12">
        <v>-1.47217947438983E-2</v>
      </c>
      <c r="E22" s="12">
        <v>9.3250601545134856E-2</v>
      </c>
      <c r="F22" s="12">
        <v>7.912837780784289E-2</v>
      </c>
      <c r="G22" s="12">
        <v>8.2641326933780818E-2</v>
      </c>
      <c r="H22" s="12">
        <v>-3.5691568206087015E-2</v>
      </c>
      <c r="I22" s="12">
        <v>-6.1566628195800721E-2</v>
      </c>
      <c r="J22" s="12">
        <v>-6.3039496340810491E-2</v>
      </c>
      <c r="K22" s="12">
        <v>4.9965205452907342E-2</v>
      </c>
      <c r="L22" s="11" t="s">
        <v>155</v>
      </c>
      <c r="M22" s="12">
        <v>-0.10154936224666974</v>
      </c>
      <c r="N22" s="12">
        <v>7.9973191683215001E-3</v>
      </c>
      <c r="O22" s="11" t="s">
        <v>156</v>
      </c>
      <c r="P22" s="11" t="s">
        <v>157</v>
      </c>
      <c r="Q22" s="11" t="s">
        <v>158</v>
      </c>
      <c r="R22" s="11" t="s">
        <v>159</v>
      </c>
      <c r="S22" s="12">
        <v>-7.836299765146798E-2</v>
      </c>
      <c r="T22" s="11" t="s">
        <v>160</v>
      </c>
      <c r="U22" s="9" t="s">
        <v>63</v>
      </c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9"/>
      <c r="AY22" s="9"/>
      <c r="AZ22" s="9"/>
      <c r="BA22" s="9"/>
      <c r="BB22" s="9"/>
      <c r="BC22" s="9"/>
      <c r="BD22" s="9"/>
      <c r="BE22" s="9"/>
      <c r="BF22" s="9"/>
      <c r="BG22" s="9"/>
      <c r="BH22" s="9"/>
      <c r="BI22" s="9"/>
      <c r="BJ22" s="9"/>
      <c r="BK22" s="9"/>
      <c r="BL22" s="9"/>
      <c r="BM22" s="10"/>
    </row>
    <row r="23" spans="1:65" ht="18" x14ac:dyDescent="0.25">
      <c r="A23" s="4" t="s">
        <v>18</v>
      </c>
      <c r="B23" s="8">
        <v>6.0558346445108567E-2</v>
      </c>
      <c r="C23" s="11" t="s">
        <v>161</v>
      </c>
      <c r="D23" s="11" t="s">
        <v>146</v>
      </c>
      <c r="E23" s="12">
        <v>-8.4902531077360316E-2</v>
      </c>
      <c r="F23" s="12">
        <v>5.6621336816497787E-2</v>
      </c>
      <c r="G23" s="12">
        <v>9.5294712916125179E-2</v>
      </c>
      <c r="H23" s="11" t="s">
        <v>146</v>
      </c>
      <c r="I23" s="11" t="s">
        <v>162</v>
      </c>
      <c r="J23" s="11" t="s">
        <v>163</v>
      </c>
      <c r="K23" s="11" t="s">
        <v>126</v>
      </c>
      <c r="L23" s="11" t="s">
        <v>164</v>
      </c>
      <c r="M23" s="12">
        <v>-8.6106997125108956E-2</v>
      </c>
      <c r="N23" s="12">
        <v>-2.985682101204756E-2</v>
      </c>
      <c r="O23" s="11" t="s">
        <v>165</v>
      </c>
      <c r="P23" s="12">
        <v>-6.1408632498730686E-2</v>
      </c>
      <c r="Q23" s="11" t="s">
        <v>114</v>
      </c>
      <c r="R23" s="11" t="s">
        <v>166</v>
      </c>
      <c r="S23" s="11" t="s">
        <v>167</v>
      </c>
      <c r="T23" s="12">
        <v>9.4802303116588396E-2</v>
      </c>
      <c r="U23" s="11" t="s">
        <v>168</v>
      </c>
      <c r="V23" s="9" t="s">
        <v>63</v>
      </c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  <c r="AW23" s="9"/>
      <c r="AX23" s="9"/>
      <c r="AY23" s="9"/>
      <c r="AZ23" s="9"/>
      <c r="BA23" s="9"/>
      <c r="BB23" s="9"/>
      <c r="BC23" s="9"/>
      <c r="BD23" s="9"/>
      <c r="BE23" s="9"/>
      <c r="BF23" s="9"/>
      <c r="BG23" s="9"/>
      <c r="BH23" s="9"/>
      <c r="BI23" s="9"/>
      <c r="BJ23" s="9"/>
      <c r="BK23" s="9"/>
      <c r="BL23" s="9"/>
      <c r="BM23" s="10"/>
    </row>
    <row r="24" spans="1:65" ht="18" x14ac:dyDescent="0.25">
      <c r="A24" s="4" t="s">
        <v>19</v>
      </c>
      <c r="B24" s="8">
        <v>1.6118809004013007E-2</v>
      </c>
      <c r="C24" s="11" t="s">
        <v>169</v>
      </c>
      <c r="D24" s="11" t="s">
        <v>67</v>
      </c>
      <c r="E24" s="11" t="s">
        <v>170</v>
      </c>
      <c r="F24" s="11" t="s">
        <v>171</v>
      </c>
      <c r="G24" s="11" t="s">
        <v>172</v>
      </c>
      <c r="H24" s="11" t="s">
        <v>173</v>
      </c>
      <c r="I24" s="11" t="s">
        <v>174</v>
      </c>
      <c r="J24" s="11" t="s">
        <v>175</v>
      </c>
      <c r="K24" s="11" t="s">
        <v>176</v>
      </c>
      <c r="L24" s="11" t="s">
        <v>177</v>
      </c>
      <c r="M24" s="12">
        <v>-6.8252152927386608E-2</v>
      </c>
      <c r="N24" s="12">
        <v>-1.3789893677347807E-3</v>
      </c>
      <c r="O24" s="11" t="s">
        <v>178</v>
      </c>
      <c r="P24" s="12">
        <v>1.7520346962130479E-2</v>
      </c>
      <c r="Q24" s="11" t="s">
        <v>179</v>
      </c>
      <c r="R24" s="11" t="s">
        <v>180</v>
      </c>
      <c r="S24" s="11" t="s">
        <v>181</v>
      </c>
      <c r="T24" s="11" t="s">
        <v>108</v>
      </c>
      <c r="U24" s="11" t="s">
        <v>182</v>
      </c>
      <c r="V24" s="11" t="s">
        <v>183</v>
      </c>
      <c r="W24" s="9" t="s">
        <v>63</v>
      </c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9"/>
      <c r="BC24" s="9"/>
      <c r="BD24" s="9"/>
      <c r="BE24" s="9"/>
      <c r="BF24" s="9"/>
      <c r="BG24" s="9"/>
      <c r="BH24" s="9"/>
      <c r="BI24" s="9"/>
      <c r="BJ24" s="9"/>
      <c r="BK24" s="9"/>
      <c r="BL24" s="9"/>
      <c r="BM24" s="10"/>
    </row>
    <row r="25" spans="1:65" ht="18" x14ac:dyDescent="0.25">
      <c r="A25" s="4" t="s">
        <v>20</v>
      </c>
      <c r="B25" s="8">
        <v>-1.8130939137032825E-2</v>
      </c>
      <c r="C25" s="12">
        <v>0.10506124581738144</v>
      </c>
      <c r="D25" s="12">
        <v>8.2552099943879922E-2</v>
      </c>
      <c r="E25" s="11" t="s">
        <v>184</v>
      </c>
      <c r="F25" s="12">
        <v>4.2948604312951714E-2</v>
      </c>
      <c r="G25" s="12">
        <v>8.6538774639367558E-2</v>
      </c>
      <c r="H25" s="11" t="s">
        <v>185</v>
      </c>
      <c r="I25" s="11" t="s">
        <v>186</v>
      </c>
      <c r="J25" s="11" t="s">
        <v>187</v>
      </c>
      <c r="K25" s="11" t="s">
        <v>169</v>
      </c>
      <c r="L25" s="12">
        <v>8.7545776601537506E-2</v>
      </c>
      <c r="M25" s="12">
        <v>-1.9535084541242503E-2</v>
      </c>
      <c r="N25" s="12">
        <v>1.4308072491042172E-2</v>
      </c>
      <c r="O25" s="11" t="s">
        <v>188</v>
      </c>
      <c r="P25" s="12">
        <v>-5.8499673653952991E-2</v>
      </c>
      <c r="Q25" s="12">
        <v>-7.7563788788941282E-2</v>
      </c>
      <c r="R25" s="12">
        <v>-3.9697015932263324E-2</v>
      </c>
      <c r="S25" s="12">
        <v>-8.2318748061495167E-2</v>
      </c>
      <c r="T25" s="11" t="s">
        <v>189</v>
      </c>
      <c r="U25" s="12">
        <v>0.10201502419267625</v>
      </c>
      <c r="V25" s="11" t="s">
        <v>190</v>
      </c>
      <c r="W25" s="12">
        <v>7.8570542999770135E-2</v>
      </c>
      <c r="X25" s="9" t="s">
        <v>63</v>
      </c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  <c r="AV25" s="9"/>
      <c r="AW25" s="9"/>
      <c r="AX25" s="9"/>
      <c r="AY25" s="9"/>
      <c r="AZ25" s="9"/>
      <c r="BA25" s="9"/>
      <c r="BB25" s="9"/>
      <c r="BC25" s="9"/>
      <c r="BD25" s="9"/>
      <c r="BE25" s="9"/>
      <c r="BF25" s="9"/>
      <c r="BG25" s="9"/>
      <c r="BH25" s="9"/>
      <c r="BI25" s="9"/>
      <c r="BJ25" s="9"/>
      <c r="BK25" s="9"/>
      <c r="BL25" s="9"/>
      <c r="BM25" s="10"/>
    </row>
    <row r="26" spans="1:65" ht="18" x14ac:dyDescent="0.25">
      <c r="A26" s="4" t="s">
        <v>21</v>
      </c>
      <c r="B26" s="8">
        <v>6.9042094642508831E-3</v>
      </c>
      <c r="C26" s="11" t="s">
        <v>141</v>
      </c>
      <c r="D26" s="11" t="s">
        <v>191</v>
      </c>
      <c r="E26" s="11" t="s">
        <v>145</v>
      </c>
      <c r="F26" s="11" t="s">
        <v>186</v>
      </c>
      <c r="G26" s="11" t="s">
        <v>192</v>
      </c>
      <c r="H26" s="11" t="s">
        <v>193</v>
      </c>
      <c r="I26" s="11" t="s">
        <v>194</v>
      </c>
      <c r="J26" s="11" t="s">
        <v>195</v>
      </c>
      <c r="K26" s="11" t="s">
        <v>196</v>
      </c>
      <c r="L26" s="11" t="s">
        <v>197</v>
      </c>
      <c r="M26" s="12">
        <v>-8.5902875272451787E-2</v>
      </c>
      <c r="N26" s="12">
        <v>4.5475874414632418E-2</v>
      </c>
      <c r="O26" s="11" t="s">
        <v>198</v>
      </c>
      <c r="P26" s="12">
        <v>6.9923416642912725E-2</v>
      </c>
      <c r="Q26" s="12">
        <v>0.11256975622405505</v>
      </c>
      <c r="R26" s="11" t="s">
        <v>199</v>
      </c>
      <c r="S26" s="11" t="s">
        <v>200</v>
      </c>
      <c r="T26" s="11" t="s">
        <v>109</v>
      </c>
      <c r="U26" s="12">
        <v>-6.0164499523942754E-2</v>
      </c>
      <c r="V26" s="11" t="s">
        <v>201</v>
      </c>
      <c r="W26" s="11" t="s">
        <v>202</v>
      </c>
      <c r="X26" s="11" t="s">
        <v>203</v>
      </c>
      <c r="Y26" s="9" t="s">
        <v>63</v>
      </c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  <c r="AT26" s="9"/>
      <c r="AU26" s="9"/>
      <c r="AV26" s="9"/>
      <c r="AW26" s="9"/>
      <c r="AX26" s="9"/>
      <c r="AY26" s="9"/>
      <c r="AZ26" s="9"/>
      <c r="BA26" s="9"/>
      <c r="BB26" s="9"/>
      <c r="BC26" s="9"/>
      <c r="BD26" s="9"/>
      <c r="BE26" s="9"/>
      <c r="BF26" s="9"/>
      <c r="BG26" s="9"/>
      <c r="BH26" s="9"/>
      <c r="BI26" s="9"/>
      <c r="BJ26" s="9"/>
      <c r="BK26" s="9"/>
      <c r="BL26" s="9"/>
      <c r="BM26" s="10"/>
    </row>
    <row r="27" spans="1:65" ht="18" x14ac:dyDescent="0.25">
      <c r="A27" s="4" t="s">
        <v>22</v>
      </c>
      <c r="B27" s="8">
        <v>2.7484814910069277E-2</v>
      </c>
      <c r="C27" s="11" t="s">
        <v>83</v>
      </c>
      <c r="D27" s="11" t="s">
        <v>204</v>
      </c>
      <c r="E27" s="11" t="s">
        <v>205</v>
      </c>
      <c r="F27" s="11" t="s">
        <v>206</v>
      </c>
      <c r="G27" s="11" t="s">
        <v>207</v>
      </c>
      <c r="H27" s="11" t="s">
        <v>208</v>
      </c>
      <c r="I27" s="11" t="s">
        <v>209</v>
      </c>
      <c r="J27" s="11" t="s">
        <v>210</v>
      </c>
      <c r="K27" s="11" t="s">
        <v>211</v>
      </c>
      <c r="L27" s="11" t="s">
        <v>212</v>
      </c>
      <c r="M27" s="12">
        <v>-4.3868265093625736E-2</v>
      </c>
      <c r="N27" s="12">
        <v>4.4741161288545855E-2</v>
      </c>
      <c r="O27" s="11" t="s">
        <v>213</v>
      </c>
      <c r="P27" s="12">
        <v>4.8312863354589869E-2</v>
      </c>
      <c r="Q27" s="11" t="s">
        <v>120</v>
      </c>
      <c r="R27" s="11" t="s">
        <v>214</v>
      </c>
      <c r="S27" s="11" t="s">
        <v>90</v>
      </c>
      <c r="T27" s="11" t="s">
        <v>215</v>
      </c>
      <c r="U27" s="11" t="s">
        <v>216</v>
      </c>
      <c r="V27" s="11" t="s">
        <v>217</v>
      </c>
      <c r="W27" s="11" t="s">
        <v>218</v>
      </c>
      <c r="X27" s="11" t="s">
        <v>126</v>
      </c>
      <c r="Y27" s="11" t="s">
        <v>219</v>
      </c>
      <c r="Z27" s="9" t="s">
        <v>63</v>
      </c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  <c r="AW27" s="9"/>
      <c r="AX27" s="9"/>
      <c r="AY27" s="9"/>
      <c r="AZ27" s="9"/>
      <c r="BA27" s="9"/>
      <c r="BB27" s="9"/>
      <c r="BC27" s="9"/>
      <c r="BD27" s="9"/>
      <c r="BE27" s="9"/>
      <c r="BF27" s="9"/>
      <c r="BG27" s="9"/>
      <c r="BH27" s="9"/>
      <c r="BI27" s="9"/>
      <c r="BJ27" s="9"/>
      <c r="BK27" s="9"/>
      <c r="BL27" s="9"/>
      <c r="BM27" s="10"/>
    </row>
    <row r="28" spans="1:65" ht="18" x14ac:dyDescent="0.25">
      <c r="A28" s="4" t="s">
        <v>58</v>
      </c>
      <c r="B28" s="8">
        <v>-5.1355936150858955E-2</v>
      </c>
      <c r="C28" s="11" t="s">
        <v>206</v>
      </c>
      <c r="D28" s="11" t="s">
        <v>220</v>
      </c>
      <c r="E28" s="11" t="s">
        <v>221</v>
      </c>
      <c r="F28" s="11" t="s">
        <v>222</v>
      </c>
      <c r="G28" s="11" t="s">
        <v>223</v>
      </c>
      <c r="H28" s="11" t="s">
        <v>224</v>
      </c>
      <c r="I28" s="11" t="s">
        <v>225</v>
      </c>
      <c r="J28" s="11" t="s">
        <v>226</v>
      </c>
      <c r="K28" s="11" t="s">
        <v>175</v>
      </c>
      <c r="L28" s="12">
        <v>8.4365974860790949E-2</v>
      </c>
      <c r="M28" s="11" t="s">
        <v>227</v>
      </c>
      <c r="N28" s="11" t="s">
        <v>228</v>
      </c>
      <c r="O28" s="11" t="s">
        <v>116</v>
      </c>
      <c r="P28" s="12">
        <v>0.10513882511053538</v>
      </c>
      <c r="Q28" s="11" t="s">
        <v>229</v>
      </c>
      <c r="R28" s="11" t="s">
        <v>230</v>
      </c>
      <c r="S28" s="11" t="s">
        <v>231</v>
      </c>
      <c r="T28" s="11" t="s">
        <v>232</v>
      </c>
      <c r="U28" s="12">
        <v>1.3999444219543638E-2</v>
      </c>
      <c r="V28" s="11" t="s">
        <v>233</v>
      </c>
      <c r="W28" s="11" t="s">
        <v>234</v>
      </c>
      <c r="X28" s="12">
        <v>-2.8104791969512103E-2</v>
      </c>
      <c r="Y28" s="11" t="s">
        <v>235</v>
      </c>
      <c r="Z28" s="11" t="s">
        <v>236</v>
      </c>
      <c r="AA28" s="9" t="s">
        <v>63</v>
      </c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  <c r="AS28" s="9"/>
      <c r="AT28" s="9"/>
      <c r="AU28" s="9"/>
      <c r="AV28" s="9"/>
      <c r="AW28" s="9"/>
      <c r="AX28" s="9"/>
      <c r="AY28" s="9"/>
      <c r="AZ28" s="9"/>
      <c r="BA28" s="9"/>
      <c r="BB28" s="9"/>
      <c r="BC28" s="9"/>
      <c r="BD28" s="9"/>
      <c r="BE28" s="9"/>
      <c r="BF28" s="9"/>
      <c r="BG28" s="9"/>
      <c r="BH28" s="9"/>
      <c r="BI28" s="9"/>
      <c r="BJ28" s="9"/>
      <c r="BK28" s="9"/>
      <c r="BL28" s="9"/>
      <c r="BM28" s="10"/>
    </row>
    <row r="29" spans="1:65" ht="18" x14ac:dyDescent="0.25">
      <c r="A29" s="4" t="s">
        <v>59</v>
      </c>
      <c r="B29" s="8">
        <v>7.7083672099005601E-2</v>
      </c>
      <c r="C29" s="12">
        <v>0.10801434242643769</v>
      </c>
      <c r="D29" s="11" t="s">
        <v>237</v>
      </c>
      <c r="E29" s="11" t="s">
        <v>170</v>
      </c>
      <c r="F29" s="11" t="s">
        <v>238</v>
      </c>
      <c r="G29" s="11" t="s">
        <v>239</v>
      </c>
      <c r="H29" s="11" t="s">
        <v>240</v>
      </c>
      <c r="I29" s="11" t="s">
        <v>241</v>
      </c>
      <c r="J29" s="11" t="s">
        <v>128</v>
      </c>
      <c r="K29" s="11" t="s">
        <v>242</v>
      </c>
      <c r="L29" s="11" t="s">
        <v>78</v>
      </c>
      <c r="M29" s="12">
        <v>-3.2943246823270808E-2</v>
      </c>
      <c r="N29" s="12">
        <v>7.7406857749892491E-2</v>
      </c>
      <c r="O29" s="11" t="s">
        <v>243</v>
      </c>
      <c r="P29" s="12">
        <v>4.9631542848168772E-2</v>
      </c>
      <c r="Q29" s="11" t="s">
        <v>117</v>
      </c>
      <c r="R29" s="11" t="s">
        <v>244</v>
      </c>
      <c r="S29" s="11" t="s">
        <v>245</v>
      </c>
      <c r="T29" s="12">
        <v>0.12063650168474362</v>
      </c>
      <c r="U29" s="12">
        <v>-4.6797479440152716E-2</v>
      </c>
      <c r="V29" s="11" t="s">
        <v>246</v>
      </c>
      <c r="W29" s="11" t="s">
        <v>247</v>
      </c>
      <c r="X29" s="12">
        <v>7.1472857780368266E-3</v>
      </c>
      <c r="Y29" s="11" t="s">
        <v>152</v>
      </c>
      <c r="Z29" s="11" t="s">
        <v>248</v>
      </c>
      <c r="AA29" s="11" t="s">
        <v>249</v>
      </c>
      <c r="AB29" s="9" t="s">
        <v>63</v>
      </c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  <c r="AS29" s="9"/>
      <c r="AT29" s="9"/>
      <c r="AU29" s="9"/>
      <c r="AV29" s="9"/>
      <c r="AW29" s="9"/>
      <c r="AX29" s="9"/>
      <c r="AY29" s="9"/>
      <c r="AZ29" s="9"/>
      <c r="BA29" s="9"/>
      <c r="BB29" s="9"/>
      <c r="BC29" s="9"/>
      <c r="BD29" s="9"/>
      <c r="BE29" s="9"/>
      <c r="BF29" s="9"/>
      <c r="BG29" s="9"/>
      <c r="BH29" s="9"/>
      <c r="BI29" s="9"/>
      <c r="BJ29" s="9"/>
      <c r="BK29" s="9"/>
      <c r="BL29" s="9"/>
      <c r="BM29" s="10"/>
    </row>
    <row r="30" spans="1:65" ht="18" x14ac:dyDescent="0.25">
      <c r="A30" s="4" t="s">
        <v>60</v>
      </c>
      <c r="B30" s="8">
        <v>3.4272395306042466E-2</v>
      </c>
      <c r="C30" s="11" t="s">
        <v>250</v>
      </c>
      <c r="D30" s="11" t="s">
        <v>215</v>
      </c>
      <c r="E30" s="11" t="s">
        <v>251</v>
      </c>
      <c r="F30" s="11" t="s">
        <v>252</v>
      </c>
      <c r="G30" s="11" t="s">
        <v>237</v>
      </c>
      <c r="H30" s="11" t="s">
        <v>253</v>
      </c>
      <c r="I30" s="11" t="s">
        <v>254</v>
      </c>
      <c r="J30" s="11" t="s">
        <v>255</v>
      </c>
      <c r="K30" s="11" t="s">
        <v>256</v>
      </c>
      <c r="L30" s="11" t="s">
        <v>83</v>
      </c>
      <c r="M30" s="11" t="s">
        <v>257</v>
      </c>
      <c r="N30" s="11" t="s">
        <v>258</v>
      </c>
      <c r="O30" s="11" t="s">
        <v>259</v>
      </c>
      <c r="P30" s="12">
        <v>2.8438193586232695E-2</v>
      </c>
      <c r="Q30" s="11" t="s">
        <v>169</v>
      </c>
      <c r="R30" s="11" t="s">
        <v>260</v>
      </c>
      <c r="S30" s="11" t="s">
        <v>179</v>
      </c>
      <c r="T30" s="11" t="s">
        <v>261</v>
      </c>
      <c r="U30" s="12">
        <v>-1.7888352473039746E-2</v>
      </c>
      <c r="V30" s="11" t="s">
        <v>262</v>
      </c>
      <c r="W30" s="11" t="s">
        <v>263</v>
      </c>
      <c r="X30" s="12">
        <v>7.7210270182892629E-2</v>
      </c>
      <c r="Y30" s="11" t="s">
        <v>264</v>
      </c>
      <c r="Z30" s="11" t="s">
        <v>72</v>
      </c>
      <c r="AA30" s="11" t="s">
        <v>210</v>
      </c>
      <c r="AB30" s="11" t="s">
        <v>265</v>
      </c>
      <c r="AC30" s="9" t="s">
        <v>63</v>
      </c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9"/>
      <c r="BA30" s="9"/>
      <c r="BB30" s="9"/>
      <c r="BC30" s="9"/>
      <c r="BD30" s="9"/>
      <c r="BE30" s="9"/>
      <c r="BF30" s="9"/>
      <c r="BG30" s="9"/>
      <c r="BH30" s="9"/>
      <c r="BI30" s="9"/>
      <c r="BJ30" s="9"/>
      <c r="BK30" s="9"/>
      <c r="BL30" s="9"/>
      <c r="BM30" s="10"/>
    </row>
    <row r="31" spans="1:65" ht="18" x14ac:dyDescent="0.25">
      <c r="A31" s="4" t="s">
        <v>61</v>
      </c>
      <c r="B31" s="8">
        <v>5.4010534424024606E-2</v>
      </c>
      <c r="C31" s="11" t="s">
        <v>157</v>
      </c>
      <c r="D31" s="11" t="s">
        <v>266</v>
      </c>
      <c r="E31" s="11" t="s">
        <v>267</v>
      </c>
      <c r="F31" s="11" t="s">
        <v>104</v>
      </c>
      <c r="G31" s="11" t="s">
        <v>252</v>
      </c>
      <c r="H31" s="11" t="s">
        <v>268</v>
      </c>
      <c r="I31" s="11" t="s">
        <v>84</v>
      </c>
      <c r="J31" s="11" t="s">
        <v>269</v>
      </c>
      <c r="K31" s="11" t="s">
        <v>183</v>
      </c>
      <c r="L31" s="11" t="s">
        <v>259</v>
      </c>
      <c r="M31" s="12">
        <v>-4.4905099356782691E-2</v>
      </c>
      <c r="N31" s="11" t="s">
        <v>270</v>
      </c>
      <c r="O31" s="11" t="s">
        <v>234</v>
      </c>
      <c r="P31" s="12">
        <v>6.2869386961580731E-2</v>
      </c>
      <c r="Q31" s="11" t="s">
        <v>271</v>
      </c>
      <c r="R31" s="11" t="s">
        <v>272</v>
      </c>
      <c r="S31" s="11" t="s">
        <v>273</v>
      </c>
      <c r="T31" s="11" t="s">
        <v>226</v>
      </c>
      <c r="U31" s="12">
        <v>-0.10109329451152445</v>
      </c>
      <c r="V31" s="11" t="s">
        <v>274</v>
      </c>
      <c r="W31" s="11" t="s">
        <v>275</v>
      </c>
      <c r="X31" s="12">
        <v>6.3710682318563583E-2</v>
      </c>
      <c r="Y31" s="11" t="s">
        <v>94</v>
      </c>
      <c r="Z31" s="11" t="s">
        <v>276</v>
      </c>
      <c r="AA31" s="11" t="s">
        <v>84</v>
      </c>
      <c r="AB31" s="11" t="s">
        <v>277</v>
      </c>
      <c r="AC31" s="11" t="s">
        <v>278</v>
      </c>
      <c r="AD31" s="9" t="s">
        <v>63</v>
      </c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  <c r="AT31" s="9"/>
      <c r="AU31" s="9"/>
      <c r="AV31" s="9"/>
      <c r="AW31" s="9"/>
      <c r="AX31" s="9"/>
      <c r="AY31" s="9"/>
      <c r="AZ31" s="9"/>
      <c r="BA31" s="9"/>
      <c r="BB31" s="9"/>
      <c r="BC31" s="9"/>
      <c r="BD31" s="9"/>
      <c r="BE31" s="9"/>
      <c r="BF31" s="9"/>
      <c r="BG31" s="9"/>
      <c r="BH31" s="9"/>
      <c r="BI31" s="9"/>
      <c r="BJ31" s="9"/>
      <c r="BK31" s="9"/>
      <c r="BL31" s="9"/>
      <c r="BM31" s="10"/>
    </row>
    <row r="32" spans="1:65" ht="18" x14ac:dyDescent="0.25">
      <c r="A32" s="4" t="s">
        <v>23</v>
      </c>
      <c r="B32" s="8">
        <v>-4.2024622193175543E-3</v>
      </c>
      <c r="C32" s="11" t="s">
        <v>279</v>
      </c>
      <c r="D32" s="11" t="s">
        <v>102</v>
      </c>
      <c r="E32" s="11" t="s">
        <v>280</v>
      </c>
      <c r="F32" s="11" t="s">
        <v>281</v>
      </c>
      <c r="G32" s="11" t="s">
        <v>282</v>
      </c>
      <c r="H32" s="11" t="s">
        <v>283</v>
      </c>
      <c r="I32" s="11" t="s">
        <v>284</v>
      </c>
      <c r="J32" s="11" t="s">
        <v>285</v>
      </c>
      <c r="K32" s="11" t="s">
        <v>286</v>
      </c>
      <c r="L32" s="11" t="s">
        <v>287</v>
      </c>
      <c r="M32" s="12">
        <v>-0.10500786415363192</v>
      </c>
      <c r="N32" s="12">
        <v>5.9039688844317859E-2</v>
      </c>
      <c r="O32" s="11" t="s">
        <v>288</v>
      </c>
      <c r="P32" s="12">
        <v>2.1049432560246852E-2</v>
      </c>
      <c r="Q32" s="11" t="s">
        <v>289</v>
      </c>
      <c r="R32" s="11" t="s">
        <v>290</v>
      </c>
      <c r="S32" s="11" t="s">
        <v>291</v>
      </c>
      <c r="T32" s="11" t="s">
        <v>108</v>
      </c>
      <c r="U32" s="11" t="s">
        <v>292</v>
      </c>
      <c r="V32" s="11" t="s">
        <v>293</v>
      </c>
      <c r="W32" s="11" t="s">
        <v>294</v>
      </c>
      <c r="X32" s="11" t="s">
        <v>295</v>
      </c>
      <c r="Y32" s="11" t="s">
        <v>296</v>
      </c>
      <c r="Z32" s="11" t="s">
        <v>209</v>
      </c>
      <c r="AA32" s="11" t="s">
        <v>297</v>
      </c>
      <c r="AB32" s="11" t="s">
        <v>298</v>
      </c>
      <c r="AC32" s="11" t="s">
        <v>299</v>
      </c>
      <c r="AD32" s="11" t="s">
        <v>300</v>
      </c>
      <c r="AE32" s="9" t="s">
        <v>63</v>
      </c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/>
      <c r="AT32" s="9"/>
      <c r="AU32" s="9"/>
      <c r="AV32" s="9"/>
      <c r="AW32" s="9"/>
      <c r="AX32" s="9"/>
      <c r="AY32" s="9"/>
      <c r="AZ32" s="9"/>
      <c r="BA32" s="9"/>
      <c r="BB32" s="9"/>
      <c r="BC32" s="9"/>
      <c r="BD32" s="9"/>
      <c r="BE32" s="9"/>
      <c r="BF32" s="9"/>
      <c r="BG32" s="9"/>
      <c r="BH32" s="9"/>
      <c r="BI32" s="9"/>
      <c r="BJ32" s="9"/>
      <c r="BK32" s="9"/>
      <c r="BL32" s="9"/>
      <c r="BM32" s="10"/>
    </row>
    <row r="33" spans="1:65" ht="18" x14ac:dyDescent="0.25">
      <c r="A33" s="4" t="s">
        <v>24</v>
      </c>
      <c r="B33" s="8">
        <v>7.2441942644991417E-2</v>
      </c>
      <c r="C33" s="12">
        <v>-4.2840339148487679E-2</v>
      </c>
      <c r="D33" s="11" t="s">
        <v>301</v>
      </c>
      <c r="E33" s="12">
        <v>4.1672777517204662E-2</v>
      </c>
      <c r="F33" s="11" t="s">
        <v>302</v>
      </c>
      <c r="G33" s="11" t="s">
        <v>303</v>
      </c>
      <c r="H33" s="12">
        <v>-9.7584466001569073E-2</v>
      </c>
      <c r="I33" s="12">
        <v>-6.4277372999835256E-2</v>
      </c>
      <c r="J33" s="12">
        <v>-3.2480669686656874E-2</v>
      </c>
      <c r="K33" s="11" t="s">
        <v>304</v>
      </c>
      <c r="L33" s="12">
        <v>3.6532770993107318E-2</v>
      </c>
      <c r="M33" s="11" t="s">
        <v>239</v>
      </c>
      <c r="N33" s="12">
        <v>-3.0598593365474522E-2</v>
      </c>
      <c r="O33" s="12">
        <v>-1.2985681889923568E-2</v>
      </c>
      <c r="P33" s="11" t="s">
        <v>305</v>
      </c>
      <c r="Q33" s="11" t="s">
        <v>306</v>
      </c>
      <c r="R33" s="12">
        <v>0.11002630735899775</v>
      </c>
      <c r="S33" s="12">
        <v>-2.6832678304491247E-2</v>
      </c>
      <c r="T33" s="12">
        <v>-0.11455158144699065</v>
      </c>
      <c r="U33" s="12">
        <v>-2.3666726970429573E-2</v>
      </c>
      <c r="V33" s="12">
        <v>2.5030048550433264E-2</v>
      </c>
      <c r="W33" s="11" t="s">
        <v>307</v>
      </c>
      <c r="X33" s="12">
        <v>8.1825219027965759E-2</v>
      </c>
      <c r="Y33" s="12">
        <v>-0.10948493945420398</v>
      </c>
      <c r="Z33" s="12">
        <v>-8.8283717364193354E-2</v>
      </c>
      <c r="AA33" s="11" t="s">
        <v>308</v>
      </c>
      <c r="AB33" s="12">
        <v>-2.2260150968968339E-2</v>
      </c>
      <c r="AC33" s="11" t="s">
        <v>112</v>
      </c>
      <c r="AD33" s="12">
        <v>-7.8413432508067732E-2</v>
      </c>
      <c r="AE33" s="12">
        <v>-1.0688990130737649E-2</v>
      </c>
      <c r="AF33" s="9" t="s">
        <v>63</v>
      </c>
      <c r="AG33" s="9"/>
      <c r="AH33" s="9"/>
      <c r="AI33" s="9"/>
      <c r="AJ33" s="9"/>
      <c r="AK33" s="9"/>
      <c r="AL33" s="9"/>
      <c r="AM33" s="9"/>
      <c r="AN33" s="9"/>
      <c r="AO33" s="9"/>
      <c r="AP33" s="9"/>
      <c r="AQ33" s="9"/>
      <c r="AR33" s="9"/>
      <c r="AS33" s="9"/>
      <c r="AT33" s="9"/>
      <c r="AU33" s="9"/>
      <c r="AV33" s="9"/>
      <c r="AW33" s="9"/>
      <c r="AX33" s="9"/>
      <c r="AY33" s="9"/>
      <c r="AZ33" s="9"/>
      <c r="BA33" s="9"/>
      <c r="BB33" s="9"/>
      <c r="BC33" s="9"/>
      <c r="BD33" s="9"/>
      <c r="BE33" s="9"/>
      <c r="BF33" s="9"/>
      <c r="BG33" s="9"/>
      <c r="BH33" s="9"/>
      <c r="BI33" s="9"/>
      <c r="BJ33" s="9"/>
      <c r="BK33" s="9"/>
      <c r="BL33" s="9"/>
      <c r="BM33" s="10"/>
    </row>
    <row r="34" spans="1:65" ht="18" x14ac:dyDescent="0.25">
      <c r="A34" s="4" t="s">
        <v>25</v>
      </c>
      <c r="B34" s="8">
        <v>-9.1700665778563561E-2</v>
      </c>
      <c r="C34" s="11" t="s">
        <v>309</v>
      </c>
      <c r="D34" s="11" t="s">
        <v>310</v>
      </c>
      <c r="E34" s="11" t="s">
        <v>311</v>
      </c>
      <c r="F34" s="12">
        <v>-5.1181846578188465E-2</v>
      </c>
      <c r="G34" s="11" t="s">
        <v>312</v>
      </c>
      <c r="H34" s="11" t="s">
        <v>313</v>
      </c>
      <c r="I34" s="11" t="s">
        <v>314</v>
      </c>
      <c r="J34" s="11" t="s">
        <v>315</v>
      </c>
      <c r="K34" s="11" t="s">
        <v>73</v>
      </c>
      <c r="L34" s="11" t="s">
        <v>316</v>
      </c>
      <c r="M34" s="12">
        <v>-3.3335714348081386E-2</v>
      </c>
      <c r="N34" s="12">
        <v>4.2874142878534034E-2</v>
      </c>
      <c r="O34" s="11" t="s">
        <v>160</v>
      </c>
      <c r="P34" s="12">
        <v>9.820140152771438E-2</v>
      </c>
      <c r="Q34" s="11" t="s">
        <v>317</v>
      </c>
      <c r="R34" s="11" t="s">
        <v>318</v>
      </c>
      <c r="S34" s="12">
        <v>-0.11714062513397581</v>
      </c>
      <c r="T34" s="12">
        <v>-0.11415486440204926</v>
      </c>
      <c r="U34" s="11" t="s">
        <v>319</v>
      </c>
      <c r="V34" s="11" t="s">
        <v>320</v>
      </c>
      <c r="W34" s="11" t="s">
        <v>321</v>
      </c>
      <c r="X34" s="11" t="s">
        <v>322</v>
      </c>
      <c r="Y34" s="11" t="s">
        <v>323</v>
      </c>
      <c r="Z34" s="11" t="s">
        <v>324</v>
      </c>
      <c r="AA34" s="11" t="s">
        <v>325</v>
      </c>
      <c r="AB34" s="11" t="s">
        <v>308</v>
      </c>
      <c r="AC34" s="11" t="s">
        <v>326</v>
      </c>
      <c r="AD34" s="11" t="s">
        <v>327</v>
      </c>
      <c r="AE34" s="11" t="s">
        <v>328</v>
      </c>
      <c r="AF34" s="12">
        <v>0.11114174142586923</v>
      </c>
      <c r="AG34" s="9" t="s">
        <v>63</v>
      </c>
      <c r="AH34" s="9"/>
      <c r="AI34" s="9"/>
      <c r="AJ34" s="9"/>
      <c r="AK34" s="9"/>
      <c r="AL34" s="9"/>
      <c r="AM34" s="9"/>
      <c r="AN34" s="9"/>
      <c r="AO34" s="9"/>
      <c r="AP34" s="9"/>
      <c r="AQ34" s="9"/>
      <c r="AR34" s="9"/>
      <c r="AS34" s="9"/>
      <c r="AT34" s="9"/>
      <c r="AU34" s="9"/>
      <c r="AV34" s="9"/>
      <c r="AW34" s="9"/>
      <c r="AX34" s="9"/>
      <c r="AY34" s="9"/>
      <c r="AZ34" s="9"/>
      <c r="BA34" s="9"/>
      <c r="BB34" s="9"/>
      <c r="BC34" s="9"/>
      <c r="BD34" s="9"/>
      <c r="BE34" s="9"/>
      <c r="BF34" s="9"/>
      <c r="BG34" s="9"/>
      <c r="BH34" s="9"/>
      <c r="BI34" s="9"/>
      <c r="BJ34" s="9"/>
      <c r="BK34" s="9"/>
      <c r="BL34" s="9"/>
      <c r="BM34" s="10"/>
    </row>
    <row r="35" spans="1:65" ht="18" x14ac:dyDescent="0.25">
      <c r="A35" s="4" t="s">
        <v>26</v>
      </c>
      <c r="B35" s="8">
        <v>2.5694709783240035E-2</v>
      </c>
      <c r="C35" s="12">
        <v>6.0271156510976531E-2</v>
      </c>
      <c r="D35" s="12">
        <v>4.6902347398656966E-2</v>
      </c>
      <c r="E35" s="12">
        <v>-9.3108924495141146E-2</v>
      </c>
      <c r="F35" s="12">
        <v>-2.0569003131458759E-2</v>
      </c>
      <c r="G35" s="12">
        <v>0.11667610430323092</v>
      </c>
      <c r="H35" s="12">
        <v>-3.9272330205317341E-2</v>
      </c>
      <c r="I35" s="12">
        <v>3.6114196966508701E-2</v>
      </c>
      <c r="J35" s="12">
        <v>4.0128330195167469E-2</v>
      </c>
      <c r="K35" s="12">
        <v>3.5481637582902341E-2</v>
      </c>
      <c r="L35" s="12">
        <v>-7.3081037689745124E-3</v>
      </c>
      <c r="M35" s="12">
        <v>-3.8494931841959727E-2</v>
      </c>
      <c r="N35" s="12">
        <v>1.4436326651398289E-2</v>
      </c>
      <c r="O35" s="12">
        <v>-1.1547323588885768E-2</v>
      </c>
      <c r="P35" s="12">
        <v>-3.0168610069731348E-2</v>
      </c>
      <c r="Q35" s="12">
        <v>-0.11594276703005106</v>
      </c>
      <c r="R35" s="11" t="s">
        <v>297</v>
      </c>
      <c r="S35" s="12">
        <v>-4.5609867261620134E-2</v>
      </c>
      <c r="T35" s="11" t="s">
        <v>329</v>
      </c>
      <c r="U35" s="11" t="s">
        <v>124</v>
      </c>
      <c r="V35" s="12">
        <v>7.7364705223872191E-2</v>
      </c>
      <c r="W35" s="12">
        <v>-8.6153846456617736E-2</v>
      </c>
      <c r="X35" s="11" t="s">
        <v>137</v>
      </c>
      <c r="Y35" s="12">
        <v>-1.1317570528870074E-3</v>
      </c>
      <c r="Z35" s="12">
        <v>-9.4602882437730546E-2</v>
      </c>
      <c r="AA35" s="12">
        <v>4.9155986419176692E-2</v>
      </c>
      <c r="AB35" s="12">
        <v>5.1662159671487247E-2</v>
      </c>
      <c r="AC35" s="12">
        <v>5.4965156672765463E-2</v>
      </c>
      <c r="AD35" s="12">
        <v>-0.11130487252676996</v>
      </c>
      <c r="AE35" s="11" t="s">
        <v>110</v>
      </c>
      <c r="AF35" s="12">
        <v>-7.11950840859253E-2</v>
      </c>
      <c r="AG35" s="12">
        <v>-5.6662468243104128E-2</v>
      </c>
      <c r="AH35" s="9" t="s">
        <v>63</v>
      </c>
      <c r="AI35" s="9"/>
      <c r="AJ35" s="9"/>
      <c r="AK35" s="9"/>
      <c r="AL35" s="9"/>
      <c r="AM35" s="9"/>
      <c r="AN35" s="9"/>
      <c r="AO35" s="9"/>
      <c r="AP35" s="9"/>
      <c r="AQ35" s="9"/>
      <c r="AR35" s="9"/>
      <c r="AS35" s="9"/>
      <c r="AT35" s="9"/>
      <c r="AU35" s="9"/>
      <c r="AV35" s="9"/>
      <c r="AW35" s="9"/>
      <c r="AX35" s="9"/>
      <c r="AY35" s="9"/>
      <c r="AZ35" s="9"/>
      <c r="BA35" s="9"/>
      <c r="BB35" s="9"/>
      <c r="BC35" s="9"/>
      <c r="BD35" s="9"/>
      <c r="BE35" s="9"/>
      <c r="BF35" s="9"/>
      <c r="BG35" s="9"/>
      <c r="BH35" s="9"/>
      <c r="BI35" s="9"/>
      <c r="BJ35" s="9"/>
      <c r="BK35" s="9"/>
      <c r="BL35" s="9"/>
      <c r="BM35" s="10"/>
    </row>
    <row r="36" spans="1:65" ht="18" x14ac:dyDescent="0.25">
      <c r="A36" s="4" t="s">
        <v>27</v>
      </c>
      <c r="B36" s="8">
        <v>-3.7828964379224011E-5</v>
      </c>
      <c r="C36" s="12">
        <v>2.0547132699083492E-2</v>
      </c>
      <c r="D36" s="11" t="s">
        <v>155</v>
      </c>
      <c r="E36" s="11" t="s">
        <v>330</v>
      </c>
      <c r="F36" s="11" t="s">
        <v>331</v>
      </c>
      <c r="G36" s="11" t="s">
        <v>332</v>
      </c>
      <c r="H36" s="11" t="s">
        <v>333</v>
      </c>
      <c r="I36" s="11" t="s">
        <v>334</v>
      </c>
      <c r="J36" s="11" t="s">
        <v>170</v>
      </c>
      <c r="K36" s="11" t="s">
        <v>135</v>
      </c>
      <c r="L36" s="11" t="s">
        <v>335</v>
      </c>
      <c r="M36" s="12">
        <v>4.5683990772431321E-2</v>
      </c>
      <c r="N36" s="12">
        <v>-0.1028740341105219</v>
      </c>
      <c r="O36" s="12">
        <v>-0.10418701034221042</v>
      </c>
      <c r="P36" s="12">
        <v>2.4461160448740443E-2</v>
      </c>
      <c r="Q36" s="12">
        <v>-0.10457646901109711</v>
      </c>
      <c r="R36" s="12">
        <v>8.5566459517156787E-2</v>
      </c>
      <c r="S36" s="11" t="s">
        <v>336</v>
      </c>
      <c r="T36" s="11" t="s">
        <v>337</v>
      </c>
      <c r="U36" s="11" t="s">
        <v>121</v>
      </c>
      <c r="V36" s="12">
        <v>-0.10300788889071591</v>
      </c>
      <c r="W36" s="11" t="s">
        <v>280</v>
      </c>
      <c r="X36" s="12">
        <v>3.6874491465310404E-2</v>
      </c>
      <c r="Y36" s="11" t="s">
        <v>338</v>
      </c>
      <c r="Z36" s="11" t="s">
        <v>339</v>
      </c>
      <c r="AA36" s="11" t="s">
        <v>340</v>
      </c>
      <c r="AB36" s="11" t="s">
        <v>341</v>
      </c>
      <c r="AC36" s="11" t="s">
        <v>342</v>
      </c>
      <c r="AD36" s="11" t="s">
        <v>343</v>
      </c>
      <c r="AE36" s="11" t="s">
        <v>331</v>
      </c>
      <c r="AF36" s="11" t="s">
        <v>252</v>
      </c>
      <c r="AG36" s="11" t="s">
        <v>344</v>
      </c>
      <c r="AH36" s="12">
        <v>5.8601306736636653E-2</v>
      </c>
      <c r="AI36" s="9" t="s">
        <v>63</v>
      </c>
      <c r="AJ36" s="9"/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  <c r="AW36" s="9"/>
      <c r="AX36" s="9"/>
      <c r="AY36" s="9"/>
      <c r="AZ36" s="9"/>
      <c r="BA36" s="9"/>
      <c r="BB36" s="9"/>
      <c r="BC36" s="9"/>
      <c r="BD36" s="9"/>
      <c r="BE36" s="9"/>
      <c r="BF36" s="9"/>
      <c r="BG36" s="9"/>
      <c r="BH36" s="9"/>
      <c r="BI36" s="9"/>
      <c r="BJ36" s="9"/>
      <c r="BK36" s="9"/>
      <c r="BL36" s="9"/>
      <c r="BM36" s="10"/>
    </row>
    <row r="37" spans="1:65" ht="18" x14ac:dyDescent="0.25">
      <c r="A37" s="4" t="s">
        <v>28</v>
      </c>
      <c r="B37" s="13" t="s">
        <v>345</v>
      </c>
      <c r="C37" s="12">
        <v>-7.1619791650514436E-2</v>
      </c>
      <c r="D37" s="11" t="s">
        <v>335</v>
      </c>
      <c r="E37" s="11" t="s">
        <v>346</v>
      </c>
      <c r="F37" s="12">
        <v>-2.1834474764583268E-2</v>
      </c>
      <c r="G37" s="12">
        <v>-7.7035739565078101E-2</v>
      </c>
      <c r="H37" s="12">
        <v>-4.5416975954139974E-2</v>
      </c>
      <c r="I37" s="12">
        <v>-2.42835059173497E-2</v>
      </c>
      <c r="J37" s="12">
        <v>-6.0572282469721433E-2</v>
      </c>
      <c r="K37" s="12">
        <v>-3.7921018396340045E-2</v>
      </c>
      <c r="L37" s="12">
        <v>-8.7104738400362744E-2</v>
      </c>
      <c r="M37" s="11" t="s">
        <v>347</v>
      </c>
      <c r="N37" s="11" t="s">
        <v>171</v>
      </c>
      <c r="O37" s="12">
        <v>4.4552151831976222E-2</v>
      </c>
      <c r="P37" s="11" t="s">
        <v>348</v>
      </c>
      <c r="Q37" s="12">
        <v>2.6161969095846945E-2</v>
      </c>
      <c r="R37" s="12">
        <v>-1.4438967834101103E-2</v>
      </c>
      <c r="S37" s="12">
        <v>-8.330335382451412E-2</v>
      </c>
      <c r="T37" s="12">
        <v>4.037703827111374E-2</v>
      </c>
      <c r="U37" s="12">
        <v>-3.5980969346026639E-2</v>
      </c>
      <c r="V37" s="12">
        <v>-8.39422102733192E-3</v>
      </c>
      <c r="W37" s="12">
        <v>5.9350206406699607E-2</v>
      </c>
      <c r="X37" s="12">
        <v>4.2072405151418593E-2</v>
      </c>
      <c r="Y37" s="12">
        <v>-9.9527914141500834E-2</v>
      </c>
      <c r="Z37" s="12">
        <v>7.2218614380588058E-3</v>
      </c>
      <c r="AA37" s="12">
        <v>-6.5812139152760362E-3</v>
      </c>
      <c r="AB37" s="12">
        <v>-1.7183495567931459E-2</v>
      </c>
      <c r="AC37" s="12">
        <v>6.7947930945080282E-2</v>
      </c>
      <c r="AD37" s="12">
        <v>3.4956995924053692E-2</v>
      </c>
      <c r="AE37" s="12">
        <v>8.1038707471696406E-2</v>
      </c>
      <c r="AF37" s="12">
        <v>-0.10764266725363532</v>
      </c>
      <c r="AG37" s="12">
        <v>5.4102260559185864E-2</v>
      </c>
      <c r="AH37" s="12">
        <v>3.0918173291919156E-2</v>
      </c>
      <c r="AI37" s="12">
        <v>-1.5349654554341173E-2</v>
      </c>
      <c r="AJ37" s="9" t="s">
        <v>63</v>
      </c>
      <c r="AK37" s="9"/>
      <c r="AL37" s="9"/>
      <c r="AM37" s="9"/>
      <c r="AN37" s="9"/>
      <c r="AO37" s="9"/>
      <c r="AP37" s="9"/>
      <c r="AQ37" s="9"/>
      <c r="AR37" s="9"/>
      <c r="AS37" s="9"/>
      <c r="AT37" s="9"/>
      <c r="AU37" s="9"/>
      <c r="AV37" s="9"/>
      <c r="AW37" s="9"/>
      <c r="AX37" s="9"/>
      <c r="AY37" s="9"/>
      <c r="AZ37" s="9"/>
      <c r="BA37" s="9"/>
      <c r="BB37" s="9"/>
      <c r="BC37" s="9"/>
      <c r="BD37" s="9"/>
      <c r="BE37" s="9"/>
      <c r="BF37" s="9"/>
      <c r="BG37" s="9"/>
      <c r="BH37" s="9"/>
      <c r="BI37" s="9"/>
      <c r="BJ37" s="9"/>
      <c r="BK37" s="9"/>
      <c r="BL37" s="9"/>
      <c r="BM37" s="10"/>
    </row>
    <row r="38" spans="1:65" ht="18" x14ac:dyDescent="0.25">
      <c r="A38" s="4" t="s">
        <v>29</v>
      </c>
      <c r="B38" s="13" t="s">
        <v>349</v>
      </c>
      <c r="C38" s="12">
        <v>-3.1965067100377921E-2</v>
      </c>
      <c r="D38" s="12">
        <v>-5.5942509405766831E-2</v>
      </c>
      <c r="E38" s="12">
        <v>5.5101919215848685E-2</v>
      </c>
      <c r="F38" s="12">
        <v>3.6327850761068946E-2</v>
      </c>
      <c r="G38" s="12">
        <v>1.4272779761438287E-2</v>
      </c>
      <c r="H38" s="12">
        <v>3.7662394301641811E-2</v>
      </c>
      <c r="I38" s="12">
        <v>4.9509330739919394E-2</v>
      </c>
      <c r="J38" s="12">
        <v>3.2430855598111798E-2</v>
      </c>
      <c r="K38" s="12">
        <v>8.5399814585419981E-2</v>
      </c>
      <c r="L38" s="12">
        <v>-2.9311862523119403E-2</v>
      </c>
      <c r="M38" s="11" t="s">
        <v>350</v>
      </c>
      <c r="N38" s="11" t="s">
        <v>346</v>
      </c>
      <c r="O38" s="12">
        <v>2.01081171472666E-2</v>
      </c>
      <c r="P38" s="11" t="s">
        <v>351</v>
      </c>
      <c r="Q38" s="12">
        <v>4.768936827851062E-2</v>
      </c>
      <c r="R38" s="12">
        <v>-0.10778473607766134</v>
      </c>
      <c r="S38" s="12">
        <v>-0.12613247620014548</v>
      </c>
      <c r="T38" s="12">
        <v>7.4133375810872801E-2</v>
      </c>
      <c r="U38" s="12">
        <v>3.1621447366811197E-3</v>
      </c>
      <c r="V38" s="12">
        <v>-2.3128396201335312E-2</v>
      </c>
      <c r="W38" s="12">
        <v>9.2449171331024552E-2</v>
      </c>
      <c r="X38" s="12">
        <v>6.9780817964224875E-2</v>
      </c>
      <c r="Y38" s="12">
        <v>2.1420966336744583E-2</v>
      </c>
      <c r="Z38" s="12">
        <v>7.8780712758675681E-2</v>
      </c>
      <c r="AA38" s="12">
        <v>4.7618340254764489E-2</v>
      </c>
      <c r="AB38" s="12">
        <v>-1.925265399477747E-2</v>
      </c>
      <c r="AC38" s="12">
        <v>6.8919452553423369E-2</v>
      </c>
      <c r="AD38" s="12">
        <v>1.6343411727211488E-2</v>
      </c>
      <c r="AE38" s="12">
        <v>0.1162172807648001</v>
      </c>
      <c r="AF38" s="11" t="s">
        <v>352</v>
      </c>
      <c r="AG38" s="12">
        <v>-2.4682989450632215E-2</v>
      </c>
      <c r="AH38" s="12">
        <v>1.808046006691863E-2</v>
      </c>
      <c r="AI38" s="12">
        <v>-1.7575703022642615E-2</v>
      </c>
      <c r="AJ38" s="11" t="s">
        <v>353</v>
      </c>
      <c r="AK38" s="9" t="s">
        <v>63</v>
      </c>
      <c r="AL38" s="9"/>
      <c r="AM38" s="9"/>
      <c r="AN38" s="9"/>
      <c r="AO38" s="9"/>
      <c r="AP38" s="9"/>
      <c r="AQ38" s="9"/>
      <c r="AR38" s="9"/>
      <c r="AS38" s="9"/>
      <c r="AT38" s="9"/>
      <c r="AU38" s="9"/>
      <c r="AV38" s="9"/>
      <c r="AW38" s="9"/>
      <c r="AX38" s="9"/>
      <c r="AY38" s="9"/>
      <c r="AZ38" s="9"/>
      <c r="BA38" s="9"/>
      <c r="BB38" s="9"/>
      <c r="BC38" s="9"/>
      <c r="BD38" s="9"/>
      <c r="BE38" s="9"/>
      <c r="BF38" s="9"/>
      <c r="BG38" s="9"/>
      <c r="BH38" s="9"/>
      <c r="BI38" s="9"/>
      <c r="BJ38" s="9"/>
      <c r="BK38" s="9"/>
      <c r="BL38" s="9"/>
      <c r="BM38" s="10"/>
    </row>
    <row r="39" spans="1:65" ht="18" x14ac:dyDescent="0.25">
      <c r="A39" s="4" t="s">
        <v>32</v>
      </c>
      <c r="B39" s="13" t="s">
        <v>150</v>
      </c>
      <c r="C39" s="11" t="s">
        <v>345</v>
      </c>
      <c r="D39" s="12">
        <v>-7.2844507583762888E-2</v>
      </c>
      <c r="E39" s="12">
        <v>-9.403093274424669E-2</v>
      </c>
      <c r="F39" s="11" t="s">
        <v>317</v>
      </c>
      <c r="G39" s="12">
        <v>-4.9434758672226353E-2</v>
      </c>
      <c r="H39" s="12">
        <v>-0.11320965451911243</v>
      </c>
      <c r="I39" s="12">
        <v>-0.11097303410204648</v>
      </c>
      <c r="J39" s="12">
        <v>-8.4492922567072082E-2</v>
      </c>
      <c r="K39" s="11" t="s">
        <v>354</v>
      </c>
      <c r="L39" s="12">
        <v>3.9357034692718194E-2</v>
      </c>
      <c r="M39" s="11" t="s">
        <v>355</v>
      </c>
      <c r="N39" s="11" t="s">
        <v>356</v>
      </c>
      <c r="O39" s="12">
        <v>2.5215617670163993E-2</v>
      </c>
      <c r="P39" s="11" t="s">
        <v>357</v>
      </c>
      <c r="Q39" s="12">
        <v>-8.5542926481054563E-2</v>
      </c>
      <c r="R39" s="12">
        <v>-1.5939694008515006E-3</v>
      </c>
      <c r="S39" s="12">
        <v>4.680002496798872E-2</v>
      </c>
      <c r="T39" s="11" t="s">
        <v>358</v>
      </c>
      <c r="U39" s="12">
        <v>-8.8493362658529001E-2</v>
      </c>
      <c r="V39" s="12">
        <v>-2.9206390405279555E-2</v>
      </c>
      <c r="W39" s="11" t="s">
        <v>359</v>
      </c>
      <c r="X39" s="12">
        <v>-8.0729300405842808E-2</v>
      </c>
      <c r="Y39" s="12">
        <v>-0.11272043776481112</v>
      </c>
      <c r="Z39" s="12">
        <v>-7.1318884284050352E-2</v>
      </c>
      <c r="AA39" s="11" t="s">
        <v>356</v>
      </c>
      <c r="AB39" s="12">
        <v>-4.4973857606453033E-2</v>
      </c>
      <c r="AC39" s="11" t="s">
        <v>317</v>
      </c>
      <c r="AD39" s="12">
        <v>-3.6767199762403009E-2</v>
      </c>
      <c r="AE39" s="11" t="s">
        <v>352</v>
      </c>
      <c r="AF39" s="11" t="s">
        <v>360</v>
      </c>
      <c r="AG39" s="12">
        <v>-7.2460320620967203E-2</v>
      </c>
      <c r="AH39" s="12">
        <v>0.10957643022109038</v>
      </c>
      <c r="AI39" s="12">
        <v>0.11178427812533089</v>
      </c>
      <c r="AJ39" s="11" t="s">
        <v>170</v>
      </c>
      <c r="AK39" s="11" t="s">
        <v>361</v>
      </c>
      <c r="AL39" s="9" t="s">
        <v>63</v>
      </c>
      <c r="AM39" s="9"/>
      <c r="AN39" s="9"/>
      <c r="AO39" s="9"/>
      <c r="AP39" s="9"/>
      <c r="AQ39" s="9"/>
      <c r="AR39" s="9"/>
      <c r="AS39" s="9"/>
      <c r="AT39" s="9"/>
      <c r="AU39" s="9"/>
      <c r="AV39" s="9"/>
      <c r="AW39" s="9"/>
      <c r="AX39" s="9"/>
      <c r="AY39" s="9"/>
      <c r="AZ39" s="9"/>
      <c r="BA39" s="9"/>
      <c r="BB39" s="9"/>
      <c r="BC39" s="9"/>
      <c r="BD39" s="9"/>
      <c r="BE39" s="9"/>
      <c r="BF39" s="9"/>
      <c r="BG39" s="9"/>
      <c r="BH39" s="9"/>
      <c r="BI39" s="9"/>
      <c r="BJ39" s="9"/>
      <c r="BK39" s="9"/>
      <c r="BL39" s="9"/>
      <c r="BM39" s="10"/>
    </row>
    <row r="40" spans="1:65" ht="18" x14ac:dyDescent="0.25">
      <c r="A40" s="4" t="s">
        <v>0</v>
      </c>
      <c r="B40" s="13" t="s">
        <v>362</v>
      </c>
      <c r="C40" s="12">
        <v>-7.6163246061634424E-2</v>
      </c>
      <c r="D40" s="12">
        <v>-6.7673942656125557E-2</v>
      </c>
      <c r="E40" s="12">
        <v>4.4187395154557066E-2</v>
      </c>
      <c r="F40" s="12">
        <v>-9.7942217587804206E-2</v>
      </c>
      <c r="G40" s="12">
        <v>-2.2144504819653313E-2</v>
      </c>
      <c r="H40" s="11" t="s">
        <v>110</v>
      </c>
      <c r="I40" s="12">
        <v>-7.6089373488041886E-2</v>
      </c>
      <c r="J40" s="11" t="s">
        <v>304</v>
      </c>
      <c r="K40" s="12">
        <v>-8.2590205643542997E-2</v>
      </c>
      <c r="L40" s="12">
        <v>-7.8830743315627824E-2</v>
      </c>
      <c r="M40" s="12">
        <v>8.0864889846455512E-2</v>
      </c>
      <c r="N40" s="11" t="s">
        <v>363</v>
      </c>
      <c r="O40" s="11" t="s">
        <v>348</v>
      </c>
      <c r="P40" s="12">
        <v>-8.2424172667713069E-2</v>
      </c>
      <c r="Q40" s="12">
        <v>3.3327616913186994E-3</v>
      </c>
      <c r="R40" s="12">
        <v>-5.2909739253746486E-2</v>
      </c>
      <c r="S40" s="12">
        <v>5.2806483057694156E-2</v>
      </c>
      <c r="T40" s="12">
        <v>-2.9759859916938754E-2</v>
      </c>
      <c r="U40" s="11" t="s">
        <v>364</v>
      </c>
      <c r="V40" s="12">
        <v>9.4383321304804507E-2</v>
      </c>
      <c r="W40" s="11" t="s">
        <v>365</v>
      </c>
      <c r="X40" s="12">
        <v>6.1107012894085169E-2</v>
      </c>
      <c r="Y40" s="12">
        <v>-3.1455246238223163E-2</v>
      </c>
      <c r="Z40" s="12">
        <v>5.1620944312496628E-2</v>
      </c>
      <c r="AA40" s="12">
        <v>3.0238718232066229E-2</v>
      </c>
      <c r="AB40" s="12">
        <v>5.346652506473408E-2</v>
      </c>
      <c r="AC40" s="12">
        <v>-3.0018372060613436E-2</v>
      </c>
      <c r="AD40" s="12">
        <v>4.2915162580186711E-2</v>
      </c>
      <c r="AE40" s="12">
        <v>-3.6498169626006448E-4</v>
      </c>
      <c r="AF40" s="12">
        <v>2.1411417406224938E-2</v>
      </c>
      <c r="AG40" s="12">
        <v>-3.302599907122581E-2</v>
      </c>
      <c r="AH40" s="12">
        <v>1.8795308693841977E-2</v>
      </c>
      <c r="AI40" s="12">
        <v>5.6878276003184E-2</v>
      </c>
      <c r="AJ40" s="12">
        <v>-4.7832283991729653E-2</v>
      </c>
      <c r="AK40" s="12">
        <v>-3.5716534535482306E-2</v>
      </c>
      <c r="AL40" s="12">
        <v>5.9120912873400065E-2</v>
      </c>
      <c r="AM40" s="9" t="s">
        <v>63</v>
      </c>
      <c r="AN40" s="9"/>
      <c r="AO40" s="9"/>
      <c r="AP40" s="9"/>
      <c r="AQ40" s="9"/>
      <c r="AR40" s="9"/>
      <c r="AS40" s="9"/>
      <c r="AT40" s="9"/>
      <c r="AU40" s="9"/>
      <c r="AV40" s="9"/>
      <c r="AW40" s="9"/>
      <c r="AX40" s="9"/>
      <c r="AY40" s="9"/>
      <c r="AZ40" s="9"/>
      <c r="BA40" s="9"/>
      <c r="BB40" s="9"/>
      <c r="BC40" s="9"/>
      <c r="BD40" s="9"/>
      <c r="BE40" s="9"/>
      <c r="BF40" s="9"/>
      <c r="BG40" s="9"/>
      <c r="BH40" s="9"/>
      <c r="BI40" s="9"/>
      <c r="BJ40" s="9"/>
      <c r="BK40" s="9"/>
      <c r="BL40" s="9"/>
      <c r="BM40" s="10"/>
    </row>
    <row r="41" spans="1:65" ht="18" x14ac:dyDescent="0.25">
      <c r="A41" s="4" t="s">
        <v>30</v>
      </c>
      <c r="B41" s="13" t="s">
        <v>361</v>
      </c>
      <c r="C41" s="12">
        <v>5.6768208404183479E-2</v>
      </c>
      <c r="D41" s="12">
        <v>1.4848704823683754E-2</v>
      </c>
      <c r="E41" s="12">
        <v>5.6842577385495856E-2</v>
      </c>
      <c r="F41" s="11" t="s">
        <v>366</v>
      </c>
      <c r="G41" s="12">
        <v>9.0083184108347231E-2</v>
      </c>
      <c r="H41" s="12">
        <v>8.3186736931263716E-2</v>
      </c>
      <c r="I41" s="12">
        <v>5.0265643271485499E-2</v>
      </c>
      <c r="J41" s="12">
        <v>5.294276344588475E-2</v>
      </c>
      <c r="K41" s="12">
        <v>8.308562615052259E-2</v>
      </c>
      <c r="L41" s="12">
        <v>-9.8936120406015182E-2</v>
      </c>
      <c r="M41" s="11" t="s">
        <v>367</v>
      </c>
      <c r="N41" s="11" t="s">
        <v>233</v>
      </c>
      <c r="O41" s="12">
        <v>1.311804608863022E-3</v>
      </c>
      <c r="P41" s="12">
        <v>7.361184463021625E-2</v>
      </c>
      <c r="Q41" s="12">
        <v>6.070624360902251E-3</v>
      </c>
      <c r="R41" s="12">
        <v>1.8460270054942992E-2</v>
      </c>
      <c r="S41" s="12">
        <v>-9.7640309849226059E-2</v>
      </c>
      <c r="T41" s="12">
        <v>7.5492633284785754E-2</v>
      </c>
      <c r="U41" s="11" t="s">
        <v>368</v>
      </c>
      <c r="V41" s="12">
        <v>-1.890310544237413E-2</v>
      </c>
      <c r="W41" s="12">
        <v>2.5196385365033675E-2</v>
      </c>
      <c r="X41" s="12">
        <v>6.547258086205493E-2</v>
      </c>
      <c r="Y41" s="12">
        <v>3.0912875858853845E-2</v>
      </c>
      <c r="Z41" s="12">
        <v>-9.0126960015785053E-3</v>
      </c>
      <c r="AA41" s="11" t="s">
        <v>117</v>
      </c>
      <c r="AB41" s="12">
        <v>-9.9198995175547974E-4</v>
      </c>
      <c r="AC41" s="12">
        <v>4.94917435021777E-2</v>
      </c>
      <c r="AD41" s="12">
        <v>7.2009421222073676E-3</v>
      </c>
      <c r="AE41" s="12">
        <v>5.4600340129388573E-2</v>
      </c>
      <c r="AF41" s="11" t="s">
        <v>369</v>
      </c>
      <c r="AG41" s="12">
        <v>2.7079729108644587E-2</v>
      </c>
      <c r="AH41" s="12">
        <v>2.2689343301394847E-2</v>
      </c>
      <c r="AI41" s="12">
        <v>3.8852257564451188E-2</v>
      </c>
      <c r="AJ41" s="12">
        <v>0.1074575532303248</v>
      </c>
      <c r="AK41" s="11" t="s">
        <v>101</v>
      </c>
      <c r="AL41" s="11" t="s">
        <v>370</v>
      </c>
      <c r="AM41" s="12">
        <v>-8.9934610329426956E-2</v>
      </c>
      <c r="AN41" s="9" t="s">
        <v>63</v>
      </c>
      <c r="AO41" s="9"/>
      <c r="AP41" s="9"/>
      <c r="AQ41" s="9"/>
      <c r="AR41" s="9"/>
      <c r="AS41" s="9"/>
      <c r="AT41" s="9"/>
      <c r="AU41" s="9"/>
      <c r="AV41" s="9"/>
      <c r="AW41" s="9"/>
      <c r="AX41" s="9"/>
      <c r="AY41" s="9"/>
      <c r="AZ41" s="9"/>
      <c r="BA41" s="9"/>
      <c r="BB41" s="9"/>
      <c r="BC41" s="9"/>
      <c r="BD41" s="9"/>
      <c r="BE41" s="9"/>
      <c r="BF41" s="9"/>
      <c r="BG41" s="9"/>
      <c r="BH41" s="9"/>
      <c r="BI41" s="9"/>
      <c r="BJ41" s="9"/>
      <c r="BK41" s="9"/>
      <c r="BL41" s="9"/>
      <c r="BM41" s="10"/>
    </row>
    <row r="42" spans="1:65" ht="18" x14ac:dyDescent="0.25">
      <c r="A42" s="4" t="s">
        <v>31</v>
      </c>
      <c r="B42" s="13" t="s">
        <v>115</v>
      </c>
      <c r="C42" s="12">
        <v>-7.8592551527396554E-2</v>
      </c>
      <c r="D42" s="12">
        <v>-1.14247159268216E-4</v>
      </c>
      <c r="E42" s="12">
        <v>-9.5982632768946266E-2</v>
      </c>
      <c r="F42" s="11" t="s">
        <v>322</v>
      </c>
      <c r="G42" s="11" t="s">
        <v>110</v>
      </c>
      <c r="H42" s="12">
        <v>-8.2399042898052804E-2</v>
      </c>
      <c r="I42" s="12">
        <v>-7.481798707583448E-2</v>
      </c>
      <c r="J42" s="12">
        <v>-8.3944109558214616E-2</v>
      </c>
      <c r="K42" s="12">
        <v>-5.5353738161871086E-2</v>
      </c>
      <c r="L42" s="12">
        <v>5.5159724961700623E-4</v>
      </c>
      <c r="M42" s="11" t="s">
        <v>371</v>
      </c>
      <c r="N42" s="11" t="s">
        <v>372</v>
      </c>
      <c r="O42" s="12">
        <v>1.0561794388923011E-2</v>
      </c>
      <c r="P42" s="11" t="s">
        <v>309</v>
      </c>
      <c r="Q42" s="11" t="s">
        <v>373</v>
      </c>
      <c r="R42" s="12">
        <v>3.731267698707668E-2</v>
      </c>
      <c r="S42" s="12">
        <v>-5.0078987272084534E-2</v>
      </c>
      <c r="T42" s="11" t="s">
        <v>374</v>
      </c>
      <c r="U42" s="12">
        <v>-6.2692235812838823E-2</v>
      </c>
      <c r="V42" s="12">
        <v>1.0118775673564319E-2</v>
      </c>
      <c r="W42" s="12">
        <v>-9.2559621462545594E-2</v>
      </c>
      <c r="X42" s="12">
        <v>-6.3475145245010444E-3</v>
      </c>
      <c r="Y42" s="12">
        <v>-8.5698955785439027E-2</v>
      </c>
      <c r="Z42" s="12">
        <v>-3.5821221742854681E-2</v>
      </c>
      <c r="AA42" s="11" t="s">
        <v>345</v>
      </c>
      <c r="AB42" s="12">
        <v>-4.1886875394051511E-2</v>
      </c>
      <c r="AC42" s="12">
        <v>-9.3838144760282946E-2</v>
      </c>
      <c r="AD42" s="12">
        <v>-9.3597787692785317E-2</v>
      </c>
      <c r="AE42" s="12">
        <v>-6.0189487899517259E-2</v>
      </c>
      <c r="AF42" s="11" t="s">
        <v>137</v>
      </c>
      <c r="AG42" s="12">
        <v>-7.021666737530385E-3</v>
      </c>
      <c r="AH42" s="12">
        <v>-4.1296891523162134E-2</v>
      </c>
      <c r="AI42" s="12">
        <v>-3.3603261477998421E-2</v>
      </c>
      <c r="AJ42" s="11" t="s">
        <v>375</v>
      </c>
      <c r="AK42" s="11" t="s">
        <v>376</v>
      </c>
      <c r="AL42" s="11" t="s">
        <v>377</v>
      </c>
      <c r="AM42" s="12">
        <v>8.8851473108742182E-2</v>
      </c>
      <c r="AN42" s="11" t="s">
        <v>378</v>
      </c>
      <c r="AO42" s="9" t="s">
        <v>63</v>
      </c>
      <c r="AP42" s="9"/>
      <c r="AQ42" s="9"/>
      <c r="AR42" s="9"/>
      <c r="AS42" s="9"/>
      <c r="AT42" s="9"/>
      <c r="AU42" s="9"/>
      <c r="AV42" s="9"/>
      <c r="AW42" s="9"/>
      <c r="AX42" s="9"/>
      <c r="AY42" s="9"/>
      <c r="AZ42" s="9"/>
      <c r="BA42" s="9"/>
      <c r="BB42" s="9"/>
      <c r="BC42" s="9"/>
      <c r="BD42" s="9"/>
      <c r="BE42" s="9"/>
      <c r="BF42" s="9"/>
      <c r="BG42" s="9"/>
      <c r="BH42" s="9"/>
      <c r="BI42" s="9"/>
      <c r="BJ42" s="9"/>
      <c r="BK42" s="9"/>
      <c r="BL42" s="9"/>
      <c r="BM42" s="10"/>
    </row>
    <row r="43" spans="1:65" ht="18" x14ac:dyDescent="0.25">
      <c r="A43" s="4" t="s">
        <v>33</v>
      </c>
      <c r="B43" s="13" t="s">
        <v>109</v>
      </c>
      <c r="C43" s="12">
        <v>6.3775209063208466E-2</v>
      </c>
      <c r="D43" s="12">
        <v>9.1637481850824223E-2</v>
      </c>
      <c r="E43" s="11" t="s">
        <v>373</v>
      </c>
      <c r="F43" s="12">
        <v>-3.9686719963489193E-2</v>
      </c>
      <c r="G43" s="12">
        <v>7.3641972417999038E-2</v>
      </c>
      <c r="H43" s="12">
        <v>5.7824960639334499E-5</v>
      </c>
      <c r="I43" s="12">
        <v>3.0518130039405181E-2</v>
      </c>
      <c r="J43" s="12">
        <v>8.1146830644906187E-2</v>
      </c>
      <c r="K43" s="12">
        <v>-1.2242533718993847E-2</v>
      </c>
      <c r="L43" s="11" t="s">
        <v>379</v>
      </c>
      <c r="M43" s="11" t="s">
        <v>380</v>
      </c>
      <c r="N43" s="11" t="s">
        <v>381</v>
      </c>
      <c r="O43" s="12">
        <v>6.0365156367149439E-2</v>
      </c>
      <c r="P43" s="12">
        <v>-0.10037587446824751</v>
      </c>
      <c r="Q43" s="12">
        <v>-9.0265505464445228E-2</v>
      </c>
      <c r="R43" s="12">
        <v>-5.7158629543566264E-2</v>
      </c>
      <c r="S43" s="12">
        <v>0.1175267940281626</v>
      </c>
      <c r="T43" s="12">
        <v>1.9286386608732668E-2</v>
      </c>
      <c r="U43" s="12">
        <v>-2.6768093300871258E-2</v>
      </c>
      <c r="V43" s="12">
        <v>1.5984581370730912E-2</v>
      </c>
      <c r="W43" s="12">
        <v>5.5936686807714013E-2</v>
      </c>
      <c r="X43" s="12">
        <v>-9.5059587612981111E-2</v>
      </c>
      <c r="Y43" s="12">
        <v>6.2846292971630094E-2</v>
      </c>
      <c r="Z43" s="12">
        <v>9.711819242004241E-2</v>
      </c>
      <c r="AA43" s="12">
        <v>-5.5259780328219793E-2</v>
      </c>
      <c r="AB43" s="12">
        <v>2.7333781699441484E-3</v>
      </c>
      <c r="AC43" s="12">
        <v>-6.0228769067108029E-2</v>
      </c>
      <c r="AD43" s="12">
        <v>5.3583734368729381E-2</v>
      </c>
      <c r="AE43" s="12">
        <v>1.1933116916600929E-2</v>
      </c>
      <c r="AF43" s="12">
        <v>0.10824932449433754</v>
      </c>
      <c r="AG43" s="12">
        <v>-7.3977524510109083E-2</v>
      </c>
      <c r="AH43" s="11" t="s">
        <v>381</v>
      </c>
      <c r="AI43" s="12">
        <v>5.6370171411099838E-2</v>
      </c>
      <c r="AJ43" s="11" t="s">
        <v>382</v>
      </c>
      <c r="AK43" s="11" t="s">
        <v>383</v>
      </c>
      <c r="AL43" s="11" t="s">
        <v>266</v>
      </c>
      <c r="AM43" s="12">
        <v>8.6377764140094113E-2</v>
      </c>
      <c r="AN43" s="11" t="s">
        <v>384</v>
      </c>
      <c r="AO43" s="11" t="s">
        <v>385</v>
      </c>
      <c r="AP43" s="9" t="s">
        <v>63</v>
      </c>
      <c r="AQ43" s="9"/>
      <c r="AR43" s="9"/>
      <c r="AS43" s="9"/>
      <c r="AT43" s="9"/>
      <c r="AU43" s="9"/>
      <c r="AV43" s="9"/>
      <c r="AW43" s="9"/>
      <c r="AX43" s="9"/>
      <c r="AY43" s="9"/>
      <c r="AZ43" s="9"/>
      <c r="BA43" s="9"/>
      <c r="BB43" s="9"/>
      <c r="BC43" s="9"/>
      <c r="BD43" s="9"/>
      <c r="BE43" s="9"/>
      <c r="BF43" s="9"/>
      <c r="BG43" s="9"/>
      <c r="BH43" s="9"/>
      <c r="BI43" s="9"/>
      <c r="BJ43" s="9"/>
      <c r="BK43" s="9"/>
      <c r="BL43" s="9"/>
      <c r="BM43" s="10"/>
    </row>
    <row r="44" spans="1:65" ht="18" x14ac:dyDescent="0.25">
      <c r="A44" s="4" t="s">
        <v>34</v>
      </c>
      <c r="B44" s="13" t="s">
        <v>386</v>
      </c>
      <c r="C44" s="12">
        <v>9.3148750089941265E-2</v>
      </c>
      <c r="D44" s="11" t="s">
        <v>117</v>
      </c>
      <c r="E44" s="12">
        <v>8.8963026712630525E-2</v>
      </c>
      <c r="F44" s="12">
        <v>5.4834091755284052E-2</v>
      </c>
      <c r="G44" s="11" t="s">
        <v>157</v>
      </c>
      <c r="H44" s="12">
        <v>4.5872113880510148E-3</v>
      </c>
      <c r="I44" s="12">
        <v>7.6883829828192377E-2</v>
      </c>
      <c r="J44" s="12">
        <v>9.4845087044767087E-2</v>
      </c>
      <c r="K44" s="12">
        <v>7.4594339701081327E-2</v>
      </c>
      <c r="L44" s="12">
        <v>-4.6484370883656166E-2</v>
      </c>
      <c r="M44" s="11" t="s">
        <v>387</v>
      </c>
      <c r="N44" s="12">
        <v>9.9460876008098151E-2</v>
      </c>
      <c r="O44" s="11" t="s">
        <v>122</v>
      </c>
      <c r="P44" s="11" t="s">
        <v>388</v>
      </c>
      <c r="Q44" s="11" t="s">
        <v>348</v>
      </c>
      <c r="R44" s="12">
        <v>3.4384634369505696E-3</v>
      </c>
      <c r="S44" s="12">
        <v>1.5834161627480244E-2</v>
      </c>
      <c r="T44" s="11" t="s">
        <v>389</v>
      </c>
      <c r="U44" s="12">
        <v>0.10994424664881712</v>
      </c>
      <c r="V44" s="12">
        <v>8.6306311957782308E-2</v>
      </c>
      <c r="W44" s="12">
        <v>7.9931306065444005E-2</v>
      </c>
      <c r="X44" s="12">
        <v>-3.1044297119052666E-2</v>
      </c>
      <c r="Y44" s="11" t="s">
        <v>121</v>
      </c>
      <c r="Z44" s="12">
        <v>7.7982966662788103E-2</v>
      </c>
      <c r="AA44" s="11" t="s">
        <v>390</v>
      </c>
      <c r="AB44" s="12">
        <v>3.1980424324782986E-2</v>
      </c>
      <c r="AC44" s="12">
        <v>9.0917095723002841E-2</v>
      </c>
      <c r="AD44" s="12">
        <v>6.6305938756980681E-2</v>
      </c>
      <c r="AE44" s="12">
        <v>8.7370718676628337E-2</v>
      </c>
      <c r="AF44" s="11" t="s">
        <v>391</v>
      </c>
      <c r="AG44" s="12">
        <v>4.6329341143810231E-2</v>
      </c>
      <c r="AH44" s="12">
        <v>1.5511982378835807E-2</v>
      </c>
      <c r="AI44" s="12">
        <v>-6.6971142542764858E-2</v>
      </c>
      <c r="AJ44" s="12">
        <v>5.3391451170752106E-2</v>
      </c>
      <c r="AK44" s="12">
        <v>3.3212714141148167E-2</v>
      </c>
      <c r="AL44" s="11" t="s">
        <v>127</v>
      </c>
      <c r="AM44" s="12">
        <v>3.2135699592555862E-2</v>
      </c>
      <c r="AN44" s="11" t="s">
        <v>245</v>
      </c>
      <c r="AO44" s="11" t="s">
        <v>392</v>
      </c>
      <c r="AP44" s="12">
        <v>-3.2991775969390784E-2</v>
      </c>
      <c r="AQ44" s="9" t="s">
        <v>63</v>
      </c>
      <c r="AR44" s="9"/>
      <c r="AS44" s="9"/>
      <c r="AT44" s="9"/>
      <c r="AU44" s="9"/>
      <c r="AV44" s="9"/>
      <c r="AW44" s="9"/>
      <c r="AX44" s="9"/>
      <c r="AY44" s="9"/>
      <c r="AZ44" s="9"/>
      <c r="BA44" s="9"/>
      <c r="BB44" s="9"/>
      <c r="BC44" s="9"/>
      <c r="BD44" s="9"/>
      <c r="BE44" s="9"/>
      <c r="BF44" s="9"/>
      <c r="BG44" s="9"/>
      <c r="BH44" s="9"/>
      <c r="BI44" s="9"/>
      <c r="BJ44" s="9"/>
      <c r="BK44" s="9"/>
      <c r="BL44" s="9"/>
      <c r="BM44" s="10"/>
    </row>
    <row r="45" spans="1:65" ht="18" x14ac:dyDescent="0.25">
      <c r="A45" s="4" t="s">
        <v>35</v>
      </c>
      <c r="B45" s="8">
        <v>9.190979765004563E-2</v>
      </c>
      <c r="C45" s="11" t="s">
        <v>393</v>
      </c>
      <c r="D45" s="11" t="s">
        <v>83</v>
      </c>
      <c r="E45" s="12">
        <v>-0.10629373799577556</v>
      </c>
      <c r="F45" s="12">
        <v>3.8802259913634507E-2</v>
      </c>
      <c r="G45" s="12">
        <v>9.5696329583552162E-2</v>
      </c>
      <c r="H45" s="11" t="s">
        <v>231</v>
      </c>
      <c r="I45" s="11" t="s">
        <v>394</v>
      </c>
      <c r="J45" s="11" t="s">
        <v>162</v>
      </c>
      <c r="K45" s="11" t="s">
        <v>126</v>
      </c>
      <c r="L45" s="11" t="s">
        <v>187</v>
      </c>
      <c r="M45" s="12">
        <v>1.8720639042404105E-2</v>
      </c>
      <c r="N45" s="12">
        <v>-0.10773096950035868</v>
      </c>
      <c r="O45" s="11" t="s">
        <v>395</v>
      </c>
      <c r="P45" s="12">
        <v>-2.0481172881355213E-2</v>
      </c>
      <c r="Q45" s="11" t="s">
        <v>271</v>
      </c>
      <c r="R45" s="11" t="s">
        <v>396</v>
      </c>
      <c r="S45" s="11" t="s">
        <v>397</v>
      </c>
      <c r="T45" s="11" t="s">
        <v>149</v>
      </c>
      <c r="U45" s="11" t="s">
        <v>113</v>
      </c>
      <c r="V45" s="11" t="s">
        <v>398</v>
      </c>
      <c r="W45" s="11" t="s">
        <v>399</v>
      </c>
      <c r="X45" s="12">
        <v>8.0447619666608003E-2</v>
      </c>
      <c r="Y45" s="11" t="s">
        <v>400</v>
      </c>
      <c r="Z45" s="11" t="s">
        <v>79</v>
      </c>
      <c r="AA45" s="11" t="s">
        <v>401</v>
      </c>
      <c r="AB45" s="11" t="s">
        <v>258</v>
      </c>
      <c r="AC45" s="11" t="s">
        <v>402</v>
      </c>
      <c r="AD45" s="11" t="s">
        <v>192</v>
      </c>
      <c r="AE45" s="11" t="s">
        <v>207</v>
      </c>
      <c r="AF45" s="12">
        <v>-9.1837720668191847E-2</v>
      </c>
      <c r="AG45" s="11" t="s">
        <v>403</v>
      </c>
      <c r="AH45" s="12">
        <v>-4.9760047507793996E-2</v>
      </c>
      <c r="AI45" s="12">
        <v>-4.9719950881210298E-2</v>
      </c>
      <c r="AJ45" s="12">
        <v>-1.8128295562768727E-2</v>
      </c>
      <c r="AK45" s="12">
        <v>-3.6052976317943316E-3</v>
      </c>
      <c r="AL45" s="12">
        <v>6.4714915257148356E-3</v>
      </c>
      <c r="AM45" s="12">
        <v>6.5124865591475706E-2</v>
      </c>
      <c r="AN45" s="12">
        <v>-7.5503944097429818E-2</v>
      </c>
      <c r="AO45" s="11" t="s">
        <v>364</v>
      </c>
      <c r="AP45" s="12">
        <v>5.1383639440203334E-2</v>
      </c>
      <c r="AQ45" s="12">
        <v>7.3780108005777646E-3</v>
      </c>
      <c r="AR45" s="9" t="s">
        <v>63</v>
      </c>
      <c r="AS45" s="9"/>
      <c r="AT45" s="9"/>
      <c r="AU45" s="9"/>
      <c r="AV45" s="9"/>
      <c r="AW45" s="9"/>
      <c r="AX45" s="9"/>
      <c r="AY45" s="9"/>
      <c r="AZ45" s="9"/>
      <c r="BA45" s="9"/>
      <c r="BB45" s="9"/>
      <c r="BC45" s="9"/>
      <c r="BD45" s="9"/>
      <c r="BE45" s="9"/>
      <c r="BF45" s="9"/>
      <c r="BG45" s="9"/>
      <c r="BH45" s="9"/>
      <c r="BI45" s="9"/>
      <c r="BJ45" s="9"/>
      <c r="BK45" s="9"/>
      <c r="BL45" s="9"/>
      <c r="BM45" s="10"/>
    </row>
    <row r="46" spans="1:65" ht="18" x14ac:dyDescent="0.25">
      <c r="A46" s="4" t="s">
        <v>36</v>
      </c>
      <c r="B46" s="8">
        <v>8.3082749197563935E-2</v>
      </c>
      <c r="C46" s="12">
        <v>2.427029912141403E-2</v>
      </c>
      <c r="D46" s="12">
        <v>8.6577684720047829E-2</v>
      </c>
      <c r="E46" s="12">
        <v>-0.10285599348353681</v>
      </c>
      <c r="F46" s="12">
        <v>-1.2411709094320612E-2</v>
      </c>
      <c r="G46" s="12">
        <v>-5.7512171062533604E-2</v>
      </c>
      <c r="H46" s="12">
        <v>4.8243581932927319E-2</v>
      </c>
      <c r="I46" s="12">
        <v>3.1990786329658689E-2</v>
      </c>
      <c r="J46" s="12">
        <v>4.0709186438156492E-2</v>
      </c>
      <c r="K46" s="12">
        <v>1.9241883477933108E-2</v>
      </c>
      <c r="L46" s="11" t="s">
        <v>147</v>
      </c>
      <c r="M46" s="12">
        <v>7.5829905239649789E-2</v>
      </c>
      <c r="N46" s="12">
        <v>-6.7307095043086698E-2</v>
      </c>
      <c r="O46" s="11" t="s">
        <v>404</v>
      </c>
      <c r="P46" s="12">
        <v>-2.7230845285783879E-2</v>
      </c>
      <c r="Q46" s="12">
        <v>6.0026019174584336E-3</v>
      </c>
      <c r="R46" s="12">
        <v>-0.10295636719171503</v>
      </c>
      <c r="S46" s="11" t="s">
        <v>405</v>
      </c>
      <c r="T46" s="11" t="s">
        <v>406</v>
      </c>
      <c r="U46" s="12">
        <v>1.1216051035451992E-3</v>
      </c>
      <c r="V46" s="12">
        <v>9.9149356558963189E-2</v>
      </c>
      <c r="W46" s="11" t="s">
        <v>139</v>
      </c>
      <c r="X46" s="11" t="s">
        <v>344</v>
      </c>
      <c r="Y46" s="12">
        <v>1.9077769393929484E-2</v>
      </c>
      <c r="Z46" s="11" t="s">
        <v>119</v>
      </c>
      <c r="AA46" s="12">
        <v>-5.0790335972538082E-3</v>
      </c>
      <c r="AB46" s="12">
        <v>5.6416811825559278E-3</v>
      </c>
      <c r="AC46" s="12">
        <v>7.4524510012763556E-2</v>
      </c>
      <c r="AD46" s="11" t="s">
        <v>407</v>
      </c>
      <c r="AE46" s="11" t="s">
        <v>408</v>
      </c>
      <c r="AF46" s="12">
        <v>7.697766022993674E-2</v>
      </c>
      <c r="AG46" s="12">
        <v>8.6092084137356792E-2</v>
      </c>
      <c r="AH46" s="12">
        <v>2.8418970145636185E-3</v>
      </c>
      <c r="AI46" s="12">
        <v>-0.10576229212216905</v>
      </c>
      <c r="AJ46" s="12">
        <v>-3.1978388382417552E-2</v>
      </c>
      <c r="AK46" s="12">
        <v>-1.9907090990206249E-2</v>
      </c>
      <c r="AL46" s="12">
        <v>9.3746974779651229E-2</v>
      </c>
      <c r="AM46" s="12">
        <v>-4.1315707337365205E-2</v>
      </c>
      <c r="AN46" s="11" t="s">
        <v>409</v>
      </c>
      <c r="AO46" s="12">
        <v>-1.2668122086036541E-2</v>
      </c>
      <c r="AP46" s="12">
        <v>2.9988099738200019E-2</v>
      </c>
      <c r="AQ46" s="12">
        <v>1.0190536726197453E-3</v>
      </c>
      <c r="AR46" s="11" t="s">
        <v>390</v>
      </c>
      <c r="AS46" s="9" t="s">
        <v>63</v>
      </c>
      <c r="AT46" s="9"/>
      <c r="AU46" s="9"/>
      <c r="AV46" s="9"/>
      <c r="AW46" s="9"/>
      <c r="AX46" s="9"/>
      <c r="AY46" s="9"/>
      <c r="AZ46" s="9"/>
      <c r="BA46" s="9"/>
      <c r="BB46" s="9"/>
      <c r="BC46" s="9"/>
      <c r="BD46" s="9"/>
      <c r="BE46" s="9"/>
      <c r="BF46" s="9"/>
      <c r="BG46" s="9"/>
      <c r="BH46" s="9"/>
      <c r="BI46" s="9"/>
      <c r="BJ46" s="9"/>
      <c r="BK46" s="9"/>
      <c r="BL46" s="9"/>
      <c r="BM46" s="10"/>
    </row>
    <row r="47" spans="1:65" ht="18" x14ac:dyDescent="0.25">
      <c r="A47" s="4" t="s">
        <v>37</v>
      </c>
      <c r="B47" s="8">
        <v>0.10658674758836804</v>
      </c>
      <c r="C47" s="12">
        <v>4.2542271597600705E-2</v>
      </c>
      <c r="D47" s="12">
        <v>5.3405127791093639E-2</v>
      </c>
      <c r="E47" s="12">
        <v>-4.2431912556718424E-2</v>
      </c>
      <c r="F47" s="12">
        <v>4.5289146680844196E-2</v>
      </c>
      <c r="G47" s="12">
        <v>2.4794146247638892E-2</v>
      </c>
      <c r="H47" s="12">
        <v>4.2876964043251607E-2</v>
      </c>
      <c r="I47" s="12">
        <v>5.9976590364664829E-2</v>
      </c>
      <c r="J47" s="12">
        <v>4.0066661305075996E-2</v>
      </c>
      <c r="K47" s="12">
        <v>2.5948388379881575E-3</v>
      </c>
      <c r="L47" s="11" t="s">
        <v>410</v>
      </c>
      <c r="M47" s="11" t="s">
        <v>411</v>
      </c>
      <c r="N47" s="12">
        <v>-5.6118375538244142E-2</v>
      </c>
      <c r="O47" s="11" t="s">
        <v>270</v>
      </c>
      <c r="P47" s="12">
        <v>6.3104285175826696E-2</v>
      </c>
      <c r="Q47" s="12">
        <v>-4.5093793108910797E-2</v>
      </c>
      <c r="R47" s="12">
        <v>0.10298137671869347</v>
      </c>
      <c r="S47" s="11" t="s">
        <v>412</v>
      </c>
      <c r="T47" s="12">
        <v>2.7608412080582833E-3</v>
      </c>
      <c r="U47" s="11" t="s">
        <v>413</v>
      </c>
      <c r="V47" s="12">
        <v>7.3648492256966291E-2</v>
      </c>
      <c r="W47" s="12">
        <v>-4.4360581143198734E-2</v>
      </c>
      <c r="X47" s="11" t="s">
        <v>258</v>
      </c>
      <c r="Y47" s="12">
        <v>0.10189495820142777</v>
      </c>
      <c r="Z47" s="12">
        <v>4.8722467991706778E-2</v>
      </c>
      <c r="AA47" s="12">
        <v>-0.10017365291425205</v>
      </c>
      <c r="AB47" s="12">
        <v>4.3173263930532155E-2</v>
      </c>
      <c r="AC47" s="12">
        <v>-1.6890782546764568E-2</v>
      </c>
      <c r="AD47" s="12">
        <v>0.11293664980055705</v>
      </c>
      <c r="AE47" s="12">
        <v>9.5918407030712236E-2</v>
      </c>
      <c r="AF47" s="11" t="s">
        <v>414</v>
      </c>
      <c r="AG47" s="11" t="s">
        <v>415</v>
      </c>
      <c r="AH47" s="12">
        <v>-3.9216563262338258E-2</v>
      </c>
      <c r="AI47" s="12">
        <v>2.0946025433494008E-2</v>
      </c>
      <c r="AJ47" s="12">
        <v>-5.8546792195918899E-2</v>
      </c>
      <c r="AK47" s="12">
        <v>-8.0464310304502323E-2</v>
      </c>
      <c r="AL47" s="12">
        <v>3.0591073446963876E-2</v>
      </c>
      <c r="AM47" s="11" t="s">
        <v>301</v>
      </c>
      <c r="AN47" s="12">
        <v>-7.0793907230708913E-2</v>
      </c>
      <c r="AO47" s="12">
        <v>1.1858012172798672E-2</v>
      </c>
      <c r="AP47" s="12">
        <v>8.2420285271576507E-2</v>
      </c>
      <c r="AQ47" s="12">
        <v>-2.5354239817692904E-2</v>
      </c>
      <c r="AR47" s="12">
        <v>7.3202815004585475E-2</v>
      </c>
      <c r="AS47" s="11" t="s">
        <v>246</v>
      </c>
      <c r="AT47" s="9" t="s">
        <v>63</v>
      </c>
      <c r="AU47" s="9"/>
      <c r="AV47" s="9"/>
      <c r="AW47" s="9"/>
      <c r="AX47" s="9"/>
      <c r="AY47" s="9"/>
      <c r="AZ47" s="9"/>
      <c r="BA47" s="9"/>
      <c r="BB47" s="9"/>
      <c r="BC47" s="9"/>
      <c r="BD47" s="9"/>
      <c r="BE47" s="9"/>
      <c r="BF47" s="9"/>
      <c r="BG47" s="9"/>
      <c r="BH47" s="9"/>
      <c r="BI47" s="9"/>
      <c r="BJ47" s="9"/>
      <c r="BK47" s="9"/>
      <c r="BL47" s="9"/>
      <c r="BM47" s="10"/>
    </row>
    <row r="48" spans="1:65" ht="18" x14ac:dyDescent="0.25">
      <c r="A48" s="4" t="s">
        <v>38</v>
      </c>
      <c r="B48" s="13" t="s">
        <v>281</v>
      </c>
      <c r="C48" s="11" t="s">
        <v>416</v>
      </c>
      <c r="D48" s="11" t="s">
        <v>417</v>
      </c>
      <c r="E48" s="11" t="s">
        <v>418</v>
      </c>
      <c r="F48" s="12">
        <v>8.045773013855019E-2</v>
      </c>
      <c r="G48" s="11" t="s">
        <v>115</v>
      </c>
      <c r="H48" s="11" t="s">
        <v>419</v>
      </c>
      <c r="I48" s="11" t="s">
        <v>420</v>
      </c>
      <c r="J48" s="11" t="s">
        <v>421</v>
      </c>
      <c r="K48" s="11" t="s">
        <v>385</v>
      </c>
      <c r="L48" s="11" t="s">
        <v>163</v>
      </c>
      <c r="M48" s="12">
        <v>-1.6732941639574839E-2</v>
      </c>
      <c r="N48" s="12">
        <v>-6.9151558984720099E-2</v>
      </c>
      <c r="O48" s="11" t="s">
        <v>422</v>
      </c>
      <c r="P48" s="12">
        <v>3.7002547329631874E-2</v>
      </c>
      <c r="Q48" s="11" t="s">
        <v>346</v>
      </c>
      <c r="R48" s="11" t="s">
        <v>423</v>
      </c>
      <c r="S48" s="11" t="s">
        <v>424</v>
      </c>
      <c r="T48" s="11" t="s">
        <v>128</v>
      </c>
      <c r="U48" s="12">
        <v>-2.7121751736527522E-2</v>
      </c>
      <c r="V48" s="11" t="s">
        <v>425</v>
      </c>
      <c r="W48" s="11" t="s">
        <v>94</v>
      </c>
      <c r="X48" s="11" t="s">
        <v>426</v>
      </c>
      <c r="Y48" s="11" t="s">
        <v>427</v>
      </c>
      <c r="Z48" s="11" t="s">
        <v>428</v>
      </c>
      <c r="AA48" s="11" t="s">
        <v>429</v>
      </c>
      <c r="AB48" s="11" t="s">
        <v>412</v>
      </c>
      <c r="AC48" s="11" t="s">
        <v>430</v>
      </c>
      <c r="AD48" s="11" t="s">
        <v>431</v>
      </c>
      <c r="AE48" s="11" t="s">
        <v>432</v>
      </c>
      <c r="AF48" s="12">
        <v>-2.644790539873455E-2</v>
      </c>
      <c r="AG48" s="11" t="s">
        <v>433</v>
      </c>
      <c r="AH48" s="12">
        <v>-4.8099271198543396E-2</v>
      </c>
      <c r="AI48" s="12">
        <v>-8.3823911017349303E-2</v>
      </c>
      <c r="AJ48" s="12">
        <v>2.2686463391505925E-2</v>
      </c>
      <c r="AK48" s="12">
        <v>6.4672394850946252E-2</v>
      </c>
      <c r="AL48" s="12">
        <v>-5.0248670850654188E-2</v>
      </c>
      <c r="AM48" s="12">
        <v>2.9719061404437263E-2</v>
      </c>
      <c r="AN48" s="12">
        <v>-2.4043111152468155E-2</v>
      </c>
      <c r="AO48" s="12">
        <v>-5.6124426830999885E-2</v>
      </c>
      <c r="AP48" s="12">
        <v>4.7741997448332976E-2</v>
      </c>
      <c r="AQ48" s="12">
        <v>6.888822895202612E-2</v>
      </c>
      <c r="AR48" s="11" t="s">
        <v>434</v>
      </c>
      <c r="AS48" s="11" t="s">
        <v>177</v>
      </c>
      <c r="AT48" s="11" t="s">
        <v>435</v>
      </c>
      <c r="AU48" s="9" t="s">
        <v>63</v>
      </c>
      <c r="AV48" s="9"/>
      <c r="AW48" s="9"/>
      <c r="AX48" s="9"/>
      <c r="AY48" s="9"/>
      <c r="AZ48" s="9"/>
      <c r="BA48" s="9"/>
      <c r="BB48" s="9"/>
      <c r="BC48" s="9"/>
      <c r="BD48" s="9"/>
      <c r="BE48" s="9"/>
      <c r="BF48" s="9"/>
      <c r="BG48" s="9"/>
      <c r="BH48" s="9"/>
      <c r="BI48" s="9"/>
      <c r="BJ48" s="9"/>
      <c r="BK48" s="9"/>
      <c r="BL48" s="9"/>
      <c r="BM48" s="10"/>
    </row>
    <row r="49" spans="1:65" ht="18" x14ac:dyDescent="0.25">
      <c r="A49" s="4" t="s">
        <v>39</v>
      </c>
      <c r="B49" s="8">
        <v>-1.7954429459980201E-2</v>
      </c>
      <c r="C49" s="12">
        <v>8.7758314346351646E-2</v>
      </c>
      <c r="D49" s="12">
        <v>7.741563358231289E-2</v>
      </c>
      <c r="E49" s="12">
        <v>2.9993697167986548E-2</v>
      </c>
      <c r="F49" s="12">
        <v>5.4687535800984004E-2</v>
      </c>
      <c r="G49" s="12">
        <v>3.7575257933595778E-2</v>
      </c>
      <c r="H49" s="12">
        <v>7.3789989737289155E-3</v>
      </c>
      <c r="I49" s="12">
        <v>3.0980482049406354E-2</v>
      </c>
      <c r="J49" s="12">
        <v>2.6746126588023562E-3</v>
      </c>
      <c r="K49" s="12">
        <v>7.7571912215842101E-2</v>
      </c>
      <c r="L49" s="12">
        <v>4.1972246908355978E-2</v>
      </c>
      <c r="M49" s="12">
        <v>-6.2151892090876702E-2</v>
      </c>
      <c r="N49" s="12">
        <v>-8.7922104176377816E-2</v>
      </c>
      <c r="O49" s="11" t="s">
        <v>351</v>
      </c>
      <c r="P49" s="12">
        <v>0.11302208038116993</v>
      </c>
      <c r="Q49" s="12">
        <v>1.0477386426233417E-2</v>
      </c>
      <c r="R49" s="12">
        <v>-4.041512331100669E-2</v>
      </c>
      <c r="S49" s="11" t="s">
        <v>436</v>
      </c>
      <c r="T49" s="11" t="s">
        <v>243</v>
      </c>
      <c r="U49" s="11" t="s">
        <v>437</v>
      </c>
      <c r="V49" s="11" t="s">
        <v>124</v>
      </c>
      <c r="W49" s="11" t="s">
        <v>426</v>
      </c>
      <c r="X49" s="12">
        <v>2.1718705312044697E-2</v>
      </c>
      <c r="Y49" s="12">
        <v>9.9920832086339631E-2</v>
      </c>
      <c r="Z49" s="11" t="s">
        <v>114</v>
      </c>
      <c r="AA49" s="11" t="s">
        <v>119</v>
      </c>
      <c r="AB49" s="12">
        <v>6.364947801601982E-2</v>
      </c>
      <c r="AC49" s="11" t="s">
        <v>233</v>
      </c>
      <c r="AD49" s="11" t="s">
        <v>237</v>
      </c>
      <c r="AE49" s="11" t="s">
        <v>438</v>
      </c>
      <c r="AF49" s="12">
        <v>-6.4188235567480517E-2</v>
      </c>
      <c r="AG49" s="12">
        <v>8.5107811253747126E-2</v>
      </c>
      <c r="AH49" s="12">
        <v>-5.3197331442031835E-2</v>
      </c>
      <c r="AI49" s="12">
        <v>-5.4508934787188545E-2</v>
      </c>
      <c r="AJ49" s="12">
        <v>2.4179541564975805E-2</v>
      </c>
      <c r="AK49" s="12">
        <v>7.7269929306779783E-2</v>
      </c>
      <c r="AL49" s="12">
        <v>-6.5667039103106312E-2</v>
      </c>
      <c r="AM49" s="12">
        <v>4.9778557082171199E-4</v>
      </c>
      <c r="AN49" s="12">
        <v>1.8607237533183166E-2</v>
      </c>
      <c r="AO49" s="12">
        <v>4.2115094416865548E-2</v>
      </c>
      <c r="AP49" s="12">
        <v>-4.7005746422857882E-2</v>
      </c>
      <c r="AQ49" s="12">
        <v>2.4835640771769793E-2</v>
      </c>
      <c r="AR49" s="11" t="s">
        <v>297</v>
      </c>
      <c r="AS49" s="11" t="s">
        <v>421</v>
      </c>
      <c r="AT49" s="11" t="s">
        <v>439</v>
      </c>
      <c r="AU49" s="11" t="s">
        <v>183</v>
      </c>
      <c r="AV49" s="9" t="s">
        <v>63</v>
      </c>
      <c r="AW49" s="9"/>
      <c r="AX49" s="9"/>
      <c r="AY49" s="9"/>
      <c r="AZ49" s="9"/>
      <c r="BA49" s="9"/>
      <c r="BB49" s="9"/>
      <c r="BC49" s="9"/>
      <c r="BD49" s="9"/>
      <c r="BE49" s="9"/>
      <c r="BF49" s="9"/>
      <c r="BG49" s="9"/>
      <c r="BH49" s="9"/>
      <c r="BI49" s="9"/>
      <c r="BJ49" s="9"/>
      <c r="BK49" s="9"/>
      <c r="BL49" s="9"/>
      <c r="BM49" s="10"/>
    </row>
    <row r="50" spans="1:65" ht="18" x14ac:dyDescent="0.25">
      <c r="A50" s="4" t="s">
        <v>40</v>
      </c>
      <c r="B50" s="8">
        <v>8.9548281345750904E-3</v>
      </c>
      <c r="C50" s="12">
        <v>-6.5423099528091638E-2</v>
      </c>
      <c r="D50" s="12">
        <v>7.9485794712187308E-2</v>
      </c>
      <c r="E50" s="12">
        <v>-8.2739590311318112E-2</v>
      </c>
      <c r="F50" s="12">
        <v>-1.3373987810916435E-2</v>
      </c>
      <c r="G50" s="12">
        <v>4.532398280702344E-2</v>
      </c>
      <c r="H50" s="12">
        <v>7.228158543360734E-2</v>
      </c>
      <c r="I50" s="12">
        <v>0.11261480030650518</v>
      </c>
      <c r="J50" s="12">
        <v>5.3007698358278683E-2</v>
      </c>
      <c r="K50" s="12">
        <v>7.7731402944822961E-2</v>
      </c>
      <c r="L50" s="12">
        <v>5.7046980799434051E-2</v>
      </c>
      <c r="M50" s="12">
        <v>-8.918781114301215E-2</v>
      </c>
      <c r="N50" s="12">
        <v>3.9326650119509018E-2</v>
      </c>
      <c r="O50" s="12">
        <v>6.4151430195332856E-2</v>
      </c>
      <c r="P50" s="12">
        <v>7.4646369950977773E-2</v>
      </c>
      <c r="Q50" s="11" t="s">
        <v>440</v>
      </c>
      <c r="R50" s="12">
        <v>9.9533728449479927E-2</v>
      </c>
      <c r="S50" s="12">
        <v>-6.3228577974491621E-4</v>
      </c>
      <c r="T50" s="12">
        <v>-8.6308621987318562E-2</v>
      </c>
      <c r="U50" s="11" t="s">
        <v>270</v>
      </c>
      <c r="V50" s="12">
        <v>8.1938966412857708E-2</v>
      </c>
      <c r="W50" s="12">
        <v>-5.9286242183714498E-2</v>
      </c>
      <c r="X50" s="11" t="s">
        <v>366</v>
      </c>
      <c r="Y50" s="12">
        <v>7.2890850620047215E-2</v>
      </c>
      <c r="Z50" s="12">
        <v>5.8977118659857788E-2</v>
      </c>
      <c r="AA50" s="12">
        <v>-2.1936954516726483E-2</v>
      </c>
      <c r="AB50" s="11" t="s">
        <v>344</v>
      </c>
      <c r="AC50" s="12">
        <v>3.9667081781385893E-2</v>
      </c>
      <c r="AD50" s="12">
        <v>9.3656456977490171E-2</v>
      </c>
      <c r="AE50" s="12">
        <v>3.7685858058938121E-2</v>
      </c>
      <c r="AF50" s="11" t="s">
        <v>270</v>
      </c>
      <c r="AG50" s="12">
        <v>3.5331015600387303E-2</v>
      </c>
      <c r="AH50" s="12">
        <v>5.4496680534094899E-2</v>
      </c>
      <c r="AI50" s="12">
        <v>3.2501804493103748E-2</v>
      </c>
      <c r="AJ50" s="12">
        <v>-2.7265523159987943E-2</v>
      </c>
      <c r="AK50" s="12">
        <v>-1.971677711769371E-2</v>
      </c>
      <c r="AL50" s="12">
        <v>2.4591330194058739E-2</v>
      </c>
      <c r="AM50" s="12">
        <v>-2.249256970158561E-2</v>
      </c>
      <c r="AN50" s="12">
        <v>3.2248003464029139E-2</v>
      </c>
      <c r="AO50" s="12">
        <v>9.5309679466814515E-3</v>
      </c>
      <c r="AP50" s="12">
        <v>-0.10154830648009783</v>
      </c>
      <c r="AQ50" s="12">
        <v>-7.0271430715247621E-2</v>
      </c>
      <c r="AR50" s="11" t="s">
        <v>388</v>
      </c>
      <c r="AS50" s="12">
        <v>7.4555534576808358E-2</v>
      </c>
      <c r="AT50" s="11" t="s">
        <v>421</v>
      </c>
      <c r="AU50" s="11" t="s">
        <v>441</v>
      </c>
      <c r="AV50" s="11" t="s">
        <v>282</v>
      </c>
      <c r="AW50" s="9" t="s">
        <v>63</v>
      </c>
      <c r="AX50" s="9"/>
      <c r="AY50" s="9"/>
      <c r="AZ50" s="9"/>
      <c r="BA50" s="9"/>
      <c r="BB50" s="9"/>
      <c r="BC50" s="9"/>
      <c r="BD50" s="9"/>
      <c r="BE50" s="9"/>
      <c r="BF50" s="9"/>
      <c r="BG50" s="9"/>
      <c r="BH50" s="9"/>
      <c r="BI50" s="9"/>
      <c r="BJ50" s="9"/>
      <c r="BK50" s="9"/>
      <c r="BL50" s="9"/>
      <c r="BM50" s="10"/>
    </row>
    <row r="51" spans="1:65" ht="18" x14ac:dyDescent="0.25">
      <c r="A51" s="4" t="s">
        <v>41</v>
      </c>
      <c r="B51" s="8">
        <v>-9.1741403759621157E-2</v>
      </c>
      <c r="C51" s="12">
        <v>-0.11215944883959296</v>
      </c>
      <c r="D51" s="11" t="s">
        <v>442</v>
      </c>
      <c r="E51" s="11" t="s">
        <v>412</v>
      </c>
      <c r="F51" s="12">
        <v>-3.8416874675228918E-2</v>
      </c>
      <c r="G51" s="11" t="s">
        <v>443</v>
      </c>
      <c r="H51" s="11" t="s">
        <v>444</v>
      </c>
      <c r="I51" s="11" t="s">
        <v>445</v>
      </c>
      <c r="J51" s="11" t="s">
        <v>68</v>
      </c>
      <c r="K51" s="11" t="s">
        <v>446</v>
      </c>
      <c r="L51" s="11" t="s">
        <v>447</v>
      </c>
      <c r="M51" s="12">
        <v>-8.6427060106989334E-2</v>
      </c>
      <c r="N51" s="12">
        <v>9.8164387752046507E-3</v>
      </c>
      <c r="O51" s="11" t="s">
        <v>260</v>
      </c>
      <c r="P51" s="12">
        <v>7.0755351072276415E-2</v>
      </c>
      <c r="Q51" s="11" t="s">
        <v>168</v>
      </c>
      <c r="R51" s="12">
        <v>0.10906592739189298</v>
      </c>
      <c r="S51" s="11" t="s">
        <v>448</v>
      </c>
      <c r="T51" s="11" t="s">
        <v>449</v>
      </c>
      <c r="U51" s="12">
        <v>6.9239445223405666E-2</v>
      </c>
      <c r="V51" s="11" t="s">
        <v>450</v>
      </c>
      <c r="W51" s="11" t="s">
        <v>451</v>
      </c>
      <c r="X51" s="11" t="s">
        <v>443</v>
      </c>
      <c r="Y51" s="11" t="s">
        <v>452</v>
      </c>
      <c r="Z51" s="11" t="s">
        <v>453</v>
      </c>
      <c r="AA51" s="11" t="s">
        <v>454</v>
      </c>
      <c r="AB51" s="11" t="s">
        <v>455</v>
      </c>
      <c r="AC51" s="11" t="s">
        <v>456</v>
      </c>
      <c r="AD51" s="11" t="s">
        <v>374</v>
      </c>
      <c r="AE51" s="11" t="s">
        <v>166</v>
      </c>
      <c r="AF51" s="12">
        <v>6.2532195012476741E-2</v>
      </c>
      <c r="AG51" s="11" t="s">
        <v>412</v>
      </c>
      <c r="AH51" s="12">
        <v>-4.1528958274328648E-2</v>
      </c>
      <c r="AI51" s="12">
        <v>0.1135572794782842</v>
      </c>
      <c r="AJ51" s="12">
        <v>-6.2898140241589282E-2</v>
      </c>
      <c r="AK51" s="12">
        <v>-3.6590367558717869E-2</v>
      </c>
      <c r="AL51" s="12">
        <v>-3.8087100662223716E-3</v>
      </c>
      <c r="AM51" s="12">
        <v>-4.1689932363921926E-2</v>
      </c>
      <c r="AN51" s="12">
        <v>7.0543917445403878E-2</v>
      </c>
      <c r="AO51" s="12">
        <v>-5.6215298757054735E-2</v>
      </c>
      <c r="AP51" s="12">
        <v>-0.10280214796032965</v>
      </c>
      <c r="AQ51" s="12">
        <v>3.2065675342083148E-2</v>
      </c>
      <c r="AR51" s="11" t="s">
        <v>457</v>
      </c>
      <c r="AS51" s="11" t="s">
        <v>458</v>
      </c>
      <c r="AT51" s="11" t="s">
        <v>113</v>
      </c>
      <c r="AU51" s="11" t="s">
        <v>129</v>
      </c>
      <c r="AV51" s="11" t="s">
        <v>369</v>
      </c>
      <c r="AW51" s="12">
        <v>-0.10096464178250451</v>
      </c>
      <c r="AX51" s="9" t="s">
        <v>63</v>
      </c>
      <c r="AY51" s="9"/>
      <c r="AZ51" s="9"/>
      <c r="BA51" s="9"/>
      <c r="BB51" s="9"/>
      <c r="BC51" s="9"/>
      <c r="BD51" s="9"/>
      <c r="BE51" s="9"/>
      <c r="BF51" s="9"/>
      <c r="BG51" s="9"/>
      <c r="BH51" s="9"/>
      <c r="BI51" s="9"/>
      <c r="BJ51" s="9"/>
      <c r="BK51" s="9"/>
      <c r="BL51" s="9"/>
      <c r="BM51" s="10"/>
    </row>
    <row r="52" spans="1:65" ht="18" x14ac:dyDescent="0.25">
      <c r="A52" s="4" t="s">
        <v>42</v>
      </c>
      <c r="B52" s="8">
        <v>-6.6263395029212246E-2</v>
      </c>
      <c r="C52" s="12">
        <v>-6.0387755428928477E-2</v>
      </c>
      <c r="D52" s="11" t="s">
        <v>459</v>
      </c>
      <c r="E52" s="12">
        <v>3.3808623858594206E-2</v>
      </c>
      <c r="F52" s="11" t="s">
        <v>409</v>
      </c>
      <c r="G52" s="12">
        <v>-9.0834963546941441E-2</v>
      </c>
      <c r="H52" s="12">
        <v>-7.5804653620278065E-2</v>
      </c>
      <c r="I52" s="11" t="s">
        <v>135</v>
      </c>
      <c r="J52" s="12">
        <v>-9.9426248789807506E-2</v>
      </c>
      <c r="K52" s="11" t="s">
        <v>460</v>
      </c>
      <c r="L52" s="11" t="s">
        <v>113</v>
      </c>
      <c r="M52" s="12">
        <v>6.0158674623967567E-2</v>
      </c>
      <c r="N52" s="12">
        <v>5.9001710877136286E-2</v>
      </c>
      <c r="O52" s="11" t="s">
        <v>160</v>
      </c>
      <c r="P52" s="12">
        <v>5.1331182013654317E-2</v>
      </c>
      <c r="Q52" s="12">
        <v>-2.4115953149995175E-2</v>
      </c>
      <c r="R52" s="11" t="s">
        <v>150</v>
      </c>
      <c r="S52" s="11" t="s">
        <v>461</v>
      </c>
      <c r="T52" s="11" t="s">
        <v>113</v>
      </c>
      <c r="U52" s="11" t="s">
        <v>462</v>
      </c>
      <c r="V52" s="11" t="s">
        <v>457</v>
      </c>
      <c r="W52" s="11" t="s">
        <v>463</v>
      </c>
      <c r="X52" s="12">
        <v>-0.10855574176967073</v>
      </c>
      <c r="Y52" s="11" t="s">
        <v>135</v>
      </c>
      <c r="Z52" s="11" t="s">
        <v>127</v>
      </c>
      <c r="AA52" s="11" t="s">
        <v>386</v>
      </c>
      <c r="AB52" s="11" t="s">
        <v>458</v>
      </c>
      <c r="AC52" s="11" t="s">
        <v>464</v>
      </c>
      <c r="AD52" s="11" t="s">
        <v>133</v>
      </c>
      <c r="AE52" s="11" t="s">
        <v>396</v>
      </c>
      <c r="AF52" s="12">
        <v>3.4117340694125087E-2</v>
      </c>
      <c r="AG52" s="11" t="s">
        <v>465</v>
      </c>
      <c r="AH52" s="12">
        <v>1.1725671038504515E-3</v>
      </c>
      <c r="AI52" s="12">
        <v>8.2317608142179338E-2</v>
      </c>
      <c r="AJ52" s="12">
        <v>-8.8148137195246893E-3</v>
      </c>
      <c r="AK52" s="12">
        <v>-1.2135843961516613E-2</v>
      </c>
      <c r="AL52" s="12">
        <v>3.6663281232254361E-2</v>
      </c>
      <c r="AM52" s="11" t="s">
        <v>325</v>
      </c>
      <c r="AN52" s="12">
        <v>9.6721583059146896E-3</v>
      </c>
      <c r="AO52" s="12">
        <v>3.7471175399818611E-2</v>
      </c>
      <c r="AP52" s="12">
        <v>2.5110956617428067E-2</v>
      </c>
      <c r="AQ52" s="12">
        <v>-1.5403928327347512E-3</v>
      </c>
      <c r="AR52" s="11" t="s">
        <v>466</v>
      </c>
      <c r="AS52" s="11" t="s">
        <v>333</v>
      </c>
      <c r="AT52" s="12">
        <v>-1.8794841106694996E-2</v>
      </c>
      <c r="AU52" s="11" t="s">
        <v>118</v>
      </c>
      <c r="AV52" s="11" t="s">
        <v>467</v>
      </c>
      <c r="AW52" s="11" t="s">
        <v>468</v>
      </c>
      <c r="AX52" s="12">
        <v>7.6958531521047882E-2</v>
      </c>
      <c r="AY52" s="9" t="s">
        <v>63</v>
      </c>
      <c r="AZ52" s="9"/>
      <c r="BA52" s="9"/>
      <c r="BB52" s="9"/>
      <c r="BC52" s="9"/>
      <c r="BD52" s="9"/>
      <c r="BE52" s="9"/>
      <c r="BF52" s="9"/>
      <c r="BG52" s="9"/>
      <c r="BH52" s="9"/>
      <c r="BI52" s="9"/>
      <c r="BJ52" s="9"/>
      <c r="BK52" s="9"/>
      <c r="BL52" s="9"/>
      <c r="BM52" s="10"/>
    </row>
    <row r="53" spans="1:65" ht="18" x14ac:dyDescent="0.25">
      <c r="A53" s="4" t="s">
        <v>43</v>
      </c>
      <c r="B53" s="8">
        <v>-5.6378814590695082E-2</v>
      </c>
      <c r="C53" s="12">
        <v>-8.1986377162761595E-2</v>
      </c>
      <c r="D53" s="11" t="s">
        <v>469</v>
      </c>
      <c r="E53" s="12">
        <v>1.7580546587281299E-2</v>
      </c>
      <c r="F53" s="12">
        <v>-1.2482983177947236E-2</v>
      </c>
      <c r="G53" s="12">
        <v>-2.1409248215789774E-2</v>
      </c>
      <c r="H53" s="11" t="s">
        <v>359</v>
      </c>
      <c r="I53" s="11" t="s">
        <v>433</v>
      </c>
      <c r="J53" s="11" t="s">
        <v>320</v>
      </c>
      <c r="K53" s="11" t="s">
        <v>182</v>
      </c>
      <c r="L53" s="12">
        <v>-5.1679401270053431E-2</v>
      </c>
      <c r="M53" s="12">
        <v>3.1147836153823237E-2</v>
      </c>
      <c r="N53" s="12">
        <v>-3.3551268893623184E-4</v>
      </c>
      <c r="O53" s="12">
        <v>-0.10097517148442121</v>
      </c>
      <c r="P53" s="12">
        <v>7.5957315476820372E-2</v>
      </c>
      <c r="Q53" s="11" t="s">
        <v>470</v>
      </c>
      <c r="R53" s="11" t="s">
        <v>74</v>
      </c>
      <c r="S53" s="11" t="s">
        <v>471</v>
      </c>
      <c r="T53" s="11" t="s">
        <v>472</v>
      </c>
      <c r="U53" s="11" t="s">
        <v>473</v>
      </c>
      <c r="V53" s="12">
        <v>-0.10789347555886314</v>
      </c>
      <c r="W53" s="11" t="s">
        <v>316</v>
      </c>
      <c r="X53" s="12">
        <v>3.122369174089942E-3</v>
      </c>
      <c r="Y53" s="11" t="s">
        <v>474</v>
      </c>
      <c r="Z53" s="11" t="s">
        <v>475</v>
      </c>
      <c r="AA53" s="11" t="s">
        <v>110</v>
      </c>
      <c r="AB53" s="12">
        <v>-5.2907533030539466E-2</v>
      </c>
      <c r="AC53" s="11" t="s">
        <v>476</v>
      </c>
      <c r="AD53" s="11" t="s">
        <v>372</v>
      </c>
      <c r="AE53" s="11" t="s">
        <v>477</v>
      </c>
      <c r="AF53" s="11" t="s">
        <v>478</v>
      </c>
      <c r="AG53" s="11" t="s">
        <v>142</v>
      </c>
      <c r="AH53" s="12">
        <v>-3.893134587404784E-2</v>
      </c>
      <c r="AI53" s="11" t="s">
        <v>479</v>
      </c>
      <c r="AJ53" s="12">
        <v>-3.0310637950707993E-2</v>
      </c>
      <c r="AK53" s="12">
        <v>-7.4662317961131486E-2</v>
      </c>
      <c r="AL53" s="12">
        <v>4.7458926592671313E-2</v>
      </c>
      <c r="AM53" s="12">
        <v>-4.9373900156332223E-2</v>
      </c>
      <c r="AN53" s="12">
        <v>3.0183584818008161E-2</v>
      </c>
      <c r="AO53" s="12">
        <v>4.4856413372530435E-2</v>
      </c>
      <c r="AP53" s="12">
        <v>1.1126372605214146E-3</v>
      </c>
      <c r="AQ53" s="12">
        <v>-6.0287214359174682E-2</v>
      </c>
      <c r="AR53" s="11" t="s">
        <v>445</v>
      </c>
      <c r="AS53" s="12">
        <v>-6.6095239155051028E-2</v>
      </c>
      <c r="AT53" s="11" t="s">
        <v>480</v>
      </c>
      <c r="AU53" s="11" t="s">
        <v>332</v>
      </c>
      <c r="AV53" s="11" t="s">
        <v>388</v>
      </c>
      <c r="AW53" s="11" t="s">
        <v>481</v>
      </c>
      <c r="AX53" s="12">
        <v>9.426655621270251E-2</v>
      </c>
      <c r="AY53" s="11" t="s">
        <v>368</v>
      </c>
      <c r="AZ53" s="9" t="s">
        <v>63</v>
      </c>
      <c r="BA53" s="9"/>
      <c r="BB53" s="9"/>
      <c r="BC53" s="9"/>
      <c r="BD53" s="9"/>
      <c r="BE53" s="9"/>
      <c r="BF53" s="9"/>
      <c r="BG53" s="9"/>
      <c r="BH53" s="9"/>
      <c r="BI53" s="9"/>
      <c r="BJ53" s="9"/>
      <c r="BK53" s="9"/>
      <c r="BL53" s="9"/>
      <c r="BM53" s="10"/>
    </row>
    <row r="54" spans="1:65" ht="18" x14ac:dyDescent="0.25">
      <c r="A54" s="4" t="s">
        <v>44</v>
      </c>
      <c r="B54" s="8">
        <v>9.8126098165488822E-3</v>
      </c>
      <c r="C54" s="12">
        <v>-4.756146717432249E-2</v>
      </c>
      <c r="D54" s="12">
        <v>6.3509728426429865E-2</v>
      </c>
      <c r="E54" s="12">
        <v>-7.4264080624797613E-2</v>
      </c>
      <c r="F54" s="11" t="s">
        <v>289</v>
      </c>
      <c r="G54" s="12">
        <v>0.11030159252849177</v>
      </c>
      <c r="H54" s="12">
        <v>6.0788212466846514E-2</v>
      </c>
      <c r="I54" s="12">
        <v>8.0692455920670147E-2</v>
      </c>
      <c r="J54" s="12">
        <v>6.5003858640408668E-2</v>
      </c>
      <c r="K54" s="12">
        <v>8.8756913309363902E-2</v>
      </c>
      <c r="L54" s="12">
        <v>-4.2589049702180817E-2</v>
      </c>
      <c r="M54" s="12">
        <v>-5.9539340824042157E-2</v>
      </c>
      <c r="N54" s="12">
        <v>-1.7393246310345455E-2</v>
      </c>
      <c r="O54" s="12">
        <v>-3.8068777524289506E-2</v>
      </c>
      <c r="P54" s="12">
        <v>0.10777140342145103</v>
      </c>
      <c r="Q54" s="12">
        <v>-6.4957096489626859E-2</v>
      </c>
      <c r="R54" s="12">
        <v>0.1058911434126336</v>
      </c>
      <c r="S54" s="12">
        <v>3.0922786877655581E-2</v>
      </c>
      <c r="T54" s="12">
        <v>-7.6780440956866924E-2</v>
      </c>
      <c r="U54" s="11" t="s">
        <v>240</v>
      </c>
      <c r="V54" s="12">
        <v>4.8972500239196838E-2</v>
      </c>
      <c r="W54" s="12">
        <v>2.360891828575357E-2</v>
      </c>
      <c r="X54" s="12">
        <v>0.10631634062713824</v>
      </c>
      <c r="Y54" s="12">
        <v>9.4558675659857649E-2</v>
      </c>
      <c r="Z54" s="12">
        <v>3.7827261684182635E-2</v>
      </c>
      <c r="AA54" s="12">
        <v>-3.5898670515284773E-3</v>
      </c>
      <c r="AB54" s="12">
        <v>8.088264260918171E-2</v>
      </c>
      <c r="AC54" s="12">
        <v>7.4249493831975585E-2</v>
      </c>
      <c r="AD54" s="11" t="s">
        <v>410</v>
      </c>
      <c r="AE54" s="12">
        <v>9.2498378419735183E-2</v>
      </c>
      <c r="AF54" s="12">
        <v>7.5528865045224353E-2</v>
      </c>
      <c r="AG54" s="12">
        <v>0.1128892682515692</v>
      </c>
      <c r="AH54" s="12">
        <v>4.1666795031361184E-2</v>
      </c>
      <c r="AI54" s="12">
        <v>9.9572577779622987E-2</v>
      </c>
      <c r="AJ54" s="12">
        <v>9.3431159594751303E-3</v>
      </c>
      <c r="AK54" s="12">
        <v>-4.3008398329304566E-2</v>
      </c>
      <c r="AL54" s="12">
        <v>-4.6790581091321885E-2</v>
      </c>
      <c r="AM54" s="12">
        <v>-7.1104858646124425E-2</v>
      </c>
      <c r="AN54" s="12">
        <v>8.7680529214900577E-2</v>
      </c>
      <c r="AO54" s="12">
        <v>-6.4380375244543722E-2</v>
      </c>
      <c r="AP54" s="12">
        <v>-3.4253427130347486E-2</v>
      </c>
      <c r="AQ54" s="12">
        <v>-1.0235679528669548E-2</v>
      </c>
      <c r="AR54" s="12">
        <v>8.0952948470702502E-2</v>
      </c>
      <c r="AS54" s="12">
        <v>6.3336286426999608E-2</v>
      </c>
      <c r="AT54" s="11" t="s">
        <v>482</v>
      </c>
      <c r="AU54" s="11" t="s">
        <v>172</v>
      </c>
      <c r="AV54" s="11" t="s">
        <v>483</v>
      </c>
      <c r="AW54" s="11" t="s">
        <v>196</v>
      </c>
      <c r="AX54" s="12">
        <v>-6.5934678435811342E-2</v>
      </c>
      <c r="AY54" s="11" t="s">
        <v>320</v>
      </c>
      <c r="AZ54" s="11" t="s">
        <v>143</v>
      </c>
      <c r="BA54" s="9" t="s">
        <v>63</v>
      </c>
      <c r="BB54" s="9"/>
      <c r="BC54" s="9"/>
      <c r="BD54" s="9"/>
      <c r="BE54" s="9"/>
      <c r="BF54" s="9"/>
      <c r="BG54" s="9"/>
      <c r="BH54" s="9"/>
      <c r="BI54" s="9"/>
      <c r="BJ54" s="9"/>
      <c r="BK54" s="9"/>
      <c r="BL54" s="9"/>
      <c r="BM54" s="10"/>
    </row>
    <row r="55" spans="1:65" ht="18" x14ac:dyDescent="0.25">
      <c r="A55" s="4" t="s">
        <v>45</v>
      </c>
      <c r="B55" s="8">
        <v>-0.11297877774951198</v>
      </c>
      <c r="C55" s="12">
        <v>-3.3681493393871824E-2</v>
      </c>
      <c r="D55" s="11" t="s">
        <v>168</v>
      </c>
      <c r="E55" s="12">
        <v>0.11578309742972935</v>
      </c>
      <c r="F55" s="12">
        <v>4.1693905558872202E-2</v>
      </c>
      <c r="G55" s="12">
        <v>-3.4507519099253404E-2</v>
      </c>
      <c r="H55" s="11" t="s">
        <v>484</v>
      </c>
      <c r="I55" s="11" t="s">
        <v>455</v>
      </c>
      <c r="J55" s="11" t="s">
        <v>485</v>
      </c>
      <c r="K55" s="11" t="s">
        <v>301</v>
      </c>
      <c r="L55" s="11" t="s">
        <v>292</v>
      </c>
      <c r="M55" s="12">
        <v>-4.1167373486854036E-2</v>
      </c>
      <c r="N55" s="12">
        <v>6.5836470788160198E-2</v>
      </c>
      <c r="O55" s="11" t="s">
        <v>112</v>
      </c>
      <c r="P55" s="12">
        <v>9.7589768359655257E-2</v>
      </c>
      <c r="Q55" s="11" t="s">
        <v>391</v>
      </c>
      <c r="R55" s="11" t="s">
        <v>486</v>
      </c>
      <c r="S55" s="11" t="s">
        <v>487</v>
      </c>
      <c r="T55" s="11" t="s">
        <v>488</v>
      </c>
      <c r="U55" s="11" t="s">
        <v>179</v>
      </c>
      <c r="V55" s="11" t="s">
        <v>459</v>
      </c>
      <c r="W55" s="11" t="s">
        <v>489</v>
      </c>
      <c r="X55" s="12">
        <v>4.4793411200403657E-2</v>
      </c>
      <c r="Y55" s="11" t="s">
        <v>458</v>
      </c>
      <c r="Z55" s="11" t="s">
        <v>103</v>
      </c>
      <c r="AA55" s="11" t="s">
        <v>112</v>
      </c>
      <c r="AB55" s="12">
        <v>-6.4530076626235486E-2</v>
      </c>
      <c r="AC55" s="11" t="s">
        <v>372</v>
      </c>
      <c r="AD55" s="11" t="s">
        <v>68</v>
      </c>
      <c r="AE55" s="11" t="s">
        <v>490</v>
      </c>
      <c r="AF55" s="11" t="s">
        <v>242</v>
      </c>
      <c r="AG55" s="11" t="s">
        <v>491</v>
      </c>
      <c r="AH55" s="12">
        <v>4.8760312072179304E-2</v>
      </c>
      <c r="AI55" s="11" t="s">
        <v>492</v>
      </c>
      <c r="AJ55" s="12">
        <v>1.7906874121003731E-2</v>
      </c>
      <c r="AK55" s="12">
        <v>-7.2944991647619492E-3</v>
      </c>
      <c r="AL55" s="12">
        <v>-6.7763989662401949E-2</v>
      </c>
      <c r="AM55" s="12">
        <v>-5.88196153732575E-2</v>
      </c>
      <c r="AN55" s="12">
        <v>9.6549803717912594E-2</v>
      </c>
      <c r="AO55" s="12">
        <v>-5.8622915565646833E-2</v>
      </c>
      <c r="AP55" s="12">
        <v>-4.028817002115824E-2</v>
      </c>
      <c r="AQ55" s="12">
        <v>3.1355319228637546E-3</v>
      </c>
      <c r="AR55" s="12">
        <v>-8.2121569969006547E-2</v>
      </c>
      <c r="AS55" s="12">
        <v>-4.1975286378190882E-2</v>
      </c>
      <c r="AT55" s="11" t="s">
        <v>493</v>
      </c>
      <c r="AU55" s="11" t="s">
        <v>364</v>
      </c>
      <c r="AV55" s="12">
        <v>9.7905171418828041E-2</v>
      </c>
      <c r="AW55" s="11" t="s">
        <v>422</v>
      </c>
      <c r="AX55" s="12">
        <v>7.5187522804212883E-2</v>
      </c>
      <c r="AY55" s="12">
        <v>8.9937016450570603E-2</v>
      </c>
      <c r="AZ55" s="11" t="s">
        <v>300</v>
      </c>
      <c r="BA55" s="11" t="s">
        <v>494</v>
      </c>
      <c r="BB55" s="9" t="s">
        <v>63</v>
      </c>
      <c r="BC55" s="9"/>
      <c r="BD55" s="9"/>
      <c r="BE55" s="9"/>
      <c r="BF55" s="9"/>
      <c r="BG55" s="9"/>
      <c r="BH55" s="9"/>
      <c r="BI55" s="9"/>
      <c r="BJ55" s="9"/>
      <c r="BK55" s="9"/>
      <c r="BL55" s="9"/>
      <c r="BM55" s="10"/>
    </row>
    <row r="56" spans="1:65" ht="18" x14ac:dyDescent="0.25">
      <c r="A56" s="4" t="s">
        <v>46</v>
      </c>
      <c r="B56" s="13" t="s">
        <v>345</v>
      </c>
      <c r="C56" s="12">
        <v>-8.207782142081603E-2</v>
      </c>
      <c r="D56" s="12">
        <v>-0.11061239916733695</v>
      </c>
      <c r="E56" s="12">
        <v>7.7813882782619234E-2</v>
      </c>
      <c r="F56" s="11" t="s">
        <v>344</v>
      </c>
      <c r="G56" s="12">
        <v>-2.6569737219562642E-2</v>
      </c>
      <c r="H56" s="12">
        <v>-9.9628398456717851E-2</v>
      </c>
      <c r="I56" s="12">
        <v>-5.8569714115841262E-2</v>
      </c>
      <c r="J56" s="12">
        <v>-7.6249612321816415E-2</v>
      </c>
      <c r="K56" s="12">
        <v>-4.064657168165145E-2</v>
      </c>
      <c r="L56" s="12">
        <v>-9.3238118361904834E-2</v>
      </c>
      <c r="M56" s="11" t="s">
        <v>359</v>
      </c>
      <c r="N56" s="12">
        <v>-2.1177966960928926E-4</v>
      </c>
      <c r="O56" s="12">
        <v>9.2838022032080934E-3</v>
      </c>
      <c r="P56" s="11" t="s">
        <v>119</v>
      </c>
      <c r="Q56" s="11" t="s">
        <v>325</v>
      </c>
      <c r="R56" s="11" t="s">
        <v>495</v>
      </c>
      <c r="S56" s="12">
        <v>3.937186716632235E-2</v>
      </c>
      <c r="T56" s="12">
        <v>-4.9705317142223211E-2</v>
      </c>
      <c r="U56" s="11" t="s">
        <v>496</v>
      </c>
      <c r="V56" s="12">
        <v>-2.6843995180077834E-2</v>
      </c>
      <c r="W56" s="11" t="s">
        <v>409</v>
      </c>
      <c r="X56" s="12">
        <v>8.4525547756460456E-2</v>
      </c>
      <c r="Y56" s="12">
        <v>-4.8993324416521669E-2</v>
      </c>
      <c r="Z56" s="11" t="s">
        <v>358</v>
      </c>
      <c r="AA56" s="12">
        <v>-5.6246239524477021E-2</v>
      </c>
      <c r="AB56" s="12">
        <v>-1.3638206680868778E-2</v>
      </c>
      <c r="AC56" s="12">
        <v>-7.7084257535788209E-2</v>
      </c>
      <c r="AD56" s="12">
        <v>-2.2357045283401711E-2</v>
      </c>
      <c r="AE56" s="12">
        <v>-3.942560691766217E-2</v>
      </c>
      <c r="AF56" s="11" t="s">
        <v>281</v>
      </c>
      <c r="AG56" s="11" t="s">
        <v>239</v>
      </c>
      <c r="AH56" s="11" t="s">
        <v>497</v>
      </c>
      <c r="AI56" s="11" t="s">
        <v>119</v>
      </c>
      <c r="AJ56" s="12">
        <v>1.0660577540066297E-3</v>
      </c>
      <c r="AK56" s="12">
        <v>2.7230390752090539E-2</v>
      </c>
      <c r="AL56" s="12">
        <v>-8.2878176420975752E-2</v>
      </c>
      <c r="AM56" s="12">
        <v>-4.2914230654530143E-2</v>
      </c>
      <c r="AN56" s="11" t="s">
        <v>498</v>
      </c>
      <c r="AO56" s="12">
        <v>-6.8427678294914557E-2</v>
      </c>
      <c r="AP56" s="11" t="s">
        <v>301</v>
      </c>
      <c r="AQ56" s="12">
        <v>1.9878075147159599E-2</v>
      </c>
      <c r="AR56" s="12">
        <v>-3.6925624897544425E-2</v>
      </c>
      <c r="AS56" s="11" t="s">
        <v>368</v>
      </c>
      <c r="AT56" s="11" t="s">
        <v>198</v>
      </c>
      <c r="AU56" s="12">
        <v>5.9666094944727383E-2</v>
      </c>
      <c r="AV56" s="11" t="s">
        <v>499</v>
      </c>
      <c r="AW56" s="11" t="s">
        <v>500</v>
      </c>
      <c r="AX56" s="12">
        <v>3.294033923298266E-2</v>
      </c>
      <c r="AY56" s="12">
        <v>-0.10358501323219253</v>
      </c>
      <c r="AZ56" s="11" t="s">
        <v>424</v>
      </c>
      <c r="BA56" s="11" t="s">
        <v>501</v>
      </c>
      <c r="BB56" s="11" t="s">
        <v>502</v>
      </c>
      <c r="BC56" s="9" t="s">
        <v>63</v>
      </c>
      <c r="BD56" s="9"/>
      <c r="BE56" s="9"/>
      <c r="BF56" s="9"/>
      <c r="BG56" s="9"/>
      <c r="BH56" s="9"/>
      <c r="BI56" s="9"/>
      <c r="BJ56" s="9"/>
      <c r="BK56" s="9"/>
      <c r="BL56" s="9"/>
      <c r="BM56" s="10"/>
    </row>
    <row r="57" spans="1:65" ht="18" x14ac:dyDescent="0.25">
      <c r="A57" s="4" t="s">
        <v>47</v>
      </c>
      <c r="B57" s="13" t="s">
        <v>458</v>
      </c>
      <c r="C57" s="12">
        <v>-0.10230817767860879</v>
      </c>
      <c r="D57" s="11" t="s">
        <v>503</v>
      </c>
      <c r="E57" s="11" t="s">
        <v>416</v>
      </c>
      <c r="F57" s="12">
        <v>8.4697664297751912E-2</v>
      </c>
      <c r="G57" s="12">
        <v>-7.2168276810226223E-2</v>
      </c>
      <c r="H57" s="11" t="s">
        <v>450</v>
      </c>
      <c r="I57" s="11" t="s">
        <v>504</v>
      </c>
      <c r="J57" s="11" t="s">
        <v>457</v>
      </c>
      <c r="K57" s="11" t="s">
        <v>505</v>
      </c>
      <c r="L57" s="11" t="s">
        <v>450</v>
      </c>
      <c r="M57" s="12">
        <v>-0.10542590893833378</v>
      </c>
      <c r="N57" s="12">
        <v>8.3151205548953597E-2</v>
      </c>
      <c r="O57" s="11" t="s">
        <v>506</v>
      </c>
      <c r="P57" s="11" t="s">
        <v>462</v>
      </c>
      <c r="Q57" s="11" t="s">
        <v>452</v>
      </c>
      <c r="R57" s="11" t="s">
        <v>507</v>
      </c>
      <c r="S57" s="11" t="s">
        <v>508</v>
      </c>
      <c r="T57" s="11" t="s">
        <v>444</v>
      </c>
      <c r="U57" s="11" t="s">
        <v>207</v>
      </c>
      <c r="V57" s="11" t="s">
        <v>509</v>
      </c>
      <c r="W57" s="11" t="s">
        <v>510</v>
      </c>
      <c r="X57" s="12">
        <v>-3.2997025845245734E-2</v>
      </c>
      <c r="Y57" s="11" t="s">
        <v>375</v>
      </c>
      <c r="Z57" s="11" t="s">
        <v>511</v>
      </c>
      <c r="AA57" s="12">
        <v>-5.9528576973079915E-2</v>
      </c>
      <c r="AB57" s="12">
        <v>-2.607756263540521E-2</v>
      </c>
      <c r="AC57" s="11" t="s">
        <v>512</v>
      </c>
      <c r="AD57" s="11" t="s">
        <v>513</v>
      </c>
      <c r="AE57" s="11" t="s">
        <v>514</v>
      </c>
      <c r="AF57" s="12">
        <v>0.10085648233717048</v>
      </c>
      <c r="AG57" s="11" t="s">
        <v>385</v>
      </c>
      <c r="AH57" s="11" t="s">
        <v>348</v>
      </c>
      <c r="AI57" s="12">
        <v>8.7523793449609144E-2</v>
      </c>
      <c r="AJ57" s="12">
        <v>-8.6932001148552998E-2</v>
      </c>
      <c r="AK57" s="12">
        <v>-9.2369347687603215E-2</v>
      </c>
      <c r="AL57" s="12">
        <v>9.5144425291177111E-3</v>
      </c>
      <c r="AM57" s="12">
        <v>-0.11098108562486218</v>
      </c>
      <c r="AN57" s="12">
        <v>9.3396718996449607E-2</v>
      </c>
      <c r="AO57" s="12">
        <v>-2.2110236485350057E-2</v>
      </c>
      <c r="AP57" s="12">
        <v>-8.9510479033998835E-2</v>
      </c>
      <c r="AQ57" s="12">
        <v>-1.1707557548751605E-3</v>
      </c>
      <c r="AR57" s="11" t="s">
        <v>329</v>
      </c>
      <c r="AS57" s="12">
        <v>-1.8002716221747164E-2</v>
      </c>
      <c r="AT57" s="11" t="s">
        <v>104</v>
      </c>
      <c r="AU57" s="11" t="s">
        <v>515</v>
      </c>
      <c r="AV57" s="12">
        <v>8.0486718949533714E-2</v>
      </c>
      <c r="AW57" s="11" t="s">
        <v>483</v>
      </c>
      <c r="AX57" s="11" t="s">
        <v>412</v>
      </c>
      <c r="AY57" s="11" t="s">
        <v>516</v>
      </c>
      <c r="AZ57" s="11" t="s">
        <v>517</v>
      </c>
      <c r="BA57" s="11" t="s">
        <v>518</v>
      </c>
      <c r="BB57" s="11" t="s">
        <v>195</v>
      </c>
      <c r="BC57" s="11" t="s">
        <v>106</v>
      </c>
      <c r="BD57" s="9" t="s">
        <v>63</v>
      </c>
      <c r="BE57" s="9"/>
      <c r="BF57" s="9"/>
      <c r="BG57" s="9"/>
      <c r="BH57" s="9"/>
      <c r="BI57" s="9"/>
      <c r="BJ57" s="9"/>
      <c r="BK57" s="9"/>
      <c r="BL57" s="9"/>
      <c r="BM57" s="10"/>
    </row>
    <row r="58" spans="1:65" ht="18" x14ac:dyDescent="0.25">
      <c r="A58" s="4" t="s">
        <v>49</v>
      </c>
      <c r="B58" s="8">
        <v>-2.6008291189536077E-2</v>
      </c>
      <c r="C58" s="11" t="s">
        <v>519</v>
      </c>
      <c r="D58" s="11" t="s">
        <v>520</v>
      </c>
      <c r="E58" s="11" t="s">
        <v>521</v>
      </c>
      <c r="F58" s="11" t="s">
        <v>522</v>
      </c>
      <c r="G58" s="11" t="s">
        <v>523</v>
      </c>
      <c r="H58" s="11" t="s">
        <v>524</v>
      </c>
      <c r="I58" s="11" t="s">
        <v>525</v>
      </c>
      <c r="J58" s="11" t="s">
        <v>501</v>
      </c>
      <c r="K58" s="11" t="s">
        <v>299</v>
      </c>
      <c r="L58" s="11" t="s">
        <v>526</v>
      </c>
      <c r="M58" s="12">
        <v>-4.497493819567084E-2</v>
      </c>
      <c r="N58" s="12">
        <v>7.5744339053358159E-2</v>
      </c>
      <c r="O58" s="11" t="s">
        <v>527</v>
      </c>
      <c r="P58" s="12">
        <v>-1.4329071984553321E-2</v>
      </c>
      <c r="Q58" s="11" t="s">
        <v>441</v>
      </c>
      <c r="R58" s="11" t="s">
        <v>528</v>
      </c>
      <c r="S58" s="11" t="s">
        <v>529</v>
      </c>
      <c r="T58" s="11" t="s">
        <v>162</v>
      </c>
      <c r="U58" s="11" t="s">
        <v>331</v>
      </c>
      <c r="V58" s="11" t="s">
        <v>286</v>
      </c>
      <c r="W58" s="11" t="s">
        <v>530</v>
      </c>
      <c r="X58" s="12">
        <v>7.0554175638534097E-2</v>
      </c>
      <c r="Y58" s="11" t="s">
        <v>277</v>
      </c>
      <c r="Z58" s="11" t="s">
        <v>531</v>
      </c>
      <c r="AA58" s="11" t="s">
        <v>532</v>
      </c>
      <c r="AB58" s="11" t="s">
        <v>159</v>
      </c>
      <c r="AC58" s="11" t="s">
        <v>218</v>
      </c>
      <c r="AD58" s="11" t="s">
        <v>533</v>
      </c>
      <c r="AE58" s="11" t="s">
        <v>534</v>
      </c>
      <c r="AF58" s="12">
        <v>-7.3017978045116033E-2</v>
      </c>
      <c r="AG58" s="11" t="s">
        <v>324</v>
      </c>
      <c r="AH58" s="12">
        <v>7.2620354387565866E-2</v>
      </c>
      <c r="AI58" s="11" t="s">
        <v>535</v>
      </c>
      <c r="AJ58" s="12">
        <v>2.9015948774034191E-2</v>
      </c>
      <c r="AK58" s="12">
        <v>6.6741184515549667E-2</v>
      </c>
      <c r="AL58" s="12">
        <v>-6.6170564366914084E-2</v>
      </c>
      <c r="AM58" s="12">
        <v>1.9592914505437684E-2</v>
      </c>
      <c r="AN58" s="12">
        <v>-6.7781057559451081E-3</v>
      </c>
      <c r="AO58" s="12">
        <v>-6.8010853897115031E-2</v>
      </c>
      <c r="AP58" s="12">
        <v>8.4407159115206687E-2</v>
      </c>
      <c r="AQ58" s="12">
        <v>9.2464657024364752E-2</v>
      </c>
      <c r="AR58" s="11" t="s">
        <v>90</v>
      </c>
      <c r="AS58" s="11" t="s">
        <v>124</v>
      </c>
      <c r="AT58" s="12">
        <v>5.4040432317181225E-2</v>
      </c>
      <c r="AU58" s="11" t="s">
        <v>536</v>
      </c>
      <c r="AV58" s="11" t="s">
        <v>141</v>
      </c>
      <c r="AW58" s="12">
        <v>3.4412266688578587E-2</v>
      </c>
      <c r="AX58" s="11" t="s">
        <v>313</v>
      </c>
      <c r="AY58" s="11" t="s">
        <v>132</v>
      </c>
      <c r="AZ58" s="11" t="s">
        <v>537</v>
      </c>
      <c r="BA58" s="12">
        <v>2.4418422193337484E-2</v>
      </c>
      <c r="BB58" s="11" t="s">
        <v>538</v>
      </c>
      <c r="BC58" s="12">
        <v>-8.0525565115960804E-2</v>
      </c>
      <c r="BD58" s="11" t="s">
        <v>539</v>
      </c>
      <c r="BE58" s="9" t="s">
        <v>63</v>
      </c>
      <c r="BF58" s="9"/>
      <c r="BG58" s="9"/>
      <c r="BH58" s="9"/>
      <c r="BI58" s="9"/>
      <c r="BJ58" s="9"/>
      <c r="BK58" s="9"/>
      <c r="BL58" s="9"/>
      <c r="BM58" s="10"/>
    </row>
    <row r="59" spans="1:65" ht="18" x14ac:dyDescent="0.25">
      <c r="A59" s="4" t="s">
        <v>48</v>
      </c>
      <c r="B59" s="8">
        <v>1.7339848069277481E-2</v>
      </c>
      <c r="C59" s="12">
        <v>0.10646052164856376</v>
      </c>
      <c r="D59" s="11" t="s">
        <v>540</v>
      </c>
      <c r="E59" s="11" t="s">
        <v>464</v>
      </c>
      <c r="F59" s="11" t="s">
        <v>541</v>
      </c>
      <c r="G59" s="11" t="s">
        <v>203</v>
      </c>
      <c r="H59" s="11" t="s">
        <v>385</v>
      </c>
      <c r="I59" s="11" t="s">
        <v>542</v>
      </c>
      <c r="J59" s="11" t="s">
        <v>543</v>
      </c>
      <c r="K59" s="11" t="s">
        <v>371</v>
      </c>
      <c r="L59" s="11" t="s">
        <v>544</v>
      </c>
      <c r="M59" s="12">
        <v>-3.2027475220092548E-2</v>
      </c>
      <c r="N59" s="12">
        <v>3.0328771994088274E-2</v>
      </c>
      <c r="O59" s="11" t="s">
        <v>282</v>
      </c>
      <c r="P59" s="12">
        <v>-4.2073939043060241E-2</v>
      </c>
      <c r="Q59" s="12">
        <v>9.3378621842981027E-2</v>
      </c>
      <c r="R59" s="11" t="s">
        <v>545</v>
      </c>
      <c r="S59" s="11" t="s">
        <v>546</v>
      </c>
      <c r="T59" s="11" t="s">
        <v>547</v>
      </c>
      <c r="U59" s="12">
        <v>2.9997048795460276E-2</v>
      </c>
      <c r="V59" s="11" t="s">
        <v>548</v>
      </c>
      <c r="W59" s="11" t="s">
        <v>549</v>
      </c>
      <c r="X59" s="11" t="s">
        <v>550</v>
      </c>
      <c r="Y59" s="11" t="s">
        <v>551</v>
      </c>
      <c r="Z59" s="11" t="s">
        <v>552</v>
      </c>
      <c r="AA59" s="11" t="s">
        <v>553</v>
      </c>
      <c r="AB59" s="11" t="s">
        <v>183</v>
      </c>
      <c r="AC59" s="11" t="s">
        <v>554</v>
      </c>
      <c r="AD59" s="11" t="s">
        <v>275</v>
      </c>
      <c r="AE59" s="11" t="s">
        <v>107</v>
      </c>
      <c r="AF59" s="12">
        <v>-6.1131931400105352E-2</v>
      </c>
      <c r="AG59" s="11" t="s">
        <v>555</v>
      </c>
      <c r="AH59" s="11" t="s">
        <v>252</v>
      </c>
      <c r="AI59" s="11" t="s">
        <v>556</v>
      </c>
      <c r="AJ59" s="12">
        <v>1.8121279780819895E-2</v>
      </c>
      <c r="AK59" s="12">
        <v>2.4024782265527463E-2</v>
      </c>
      <c r="AL59" s="12">
        <v>-8.5971084832610848E-3</v>
      </c>
      <c r="AM59" s="12">
        <v>8.9743839679644419E-3</v>
      </c>
      <c r="AN59" s="12">
        <v>-3.836735563296087E-2</v>
      </c>
      <c r="AO59" s="12">
        <v>1.281411493980412E-2</v>
      </c>
      <c r="AP59" s="12">
        <v>7.6776273305309173E-2</v>
      </c>
      <c r="AQ59" s="12">
        <v>1.8365684108526861E-2</v>
      </c>
      <c r="AR59" s="11" t="s">
        <v>198</v>
      </c>
      <c r="AS59" s="12">
        <v>6.9203611005593677E-2</v>
      </c>
      <c r="AT59" s="12">
        <v>2.4484529603868366E-2</v>
      </c>
      <c r="AU59" s="11" t="s">
        <v>553</v>
      </c>
      <c r="AV59" s="11" t="s">
        <v>465</v>
      </c>
      <c r="AW59" s="12">
        <v>5.7192512048538625E-2</v>
      </c>
      <c r="AX59" s="11" t="s">
        <v>260</v>
      </c>
      <c r="AY59" s="11" t="s">
        <v>449</v>
      </c>
      <c r="AZ59" s="11" t="s">
        <v>447</v>
      </c>
      <c r="BA59" s="12">
        <v>1.5747876005255471E-2</v>
      </c>
      <c r="BB59" s="11" t="s">
        <v>433</v>
      </c>
      <c r="BC59" s="12">
        <v>-3.5825414009930265E-2</v>
      </c>
      <c r="BD59" s="11" t="s">
        <v>280</v>
      </c>
      <c r="BE59" s="11" t="s">
        <v>195</v>
      </c>
      <c r="BF59" s="9" t="s">
        <v>63</v>
      </c>
      <c r="BG59" s="9"/>
      <c r="BH59" s="9"/>
      <c r="BI59" s="9"/>
      <c r="BJ59" s="9"/>
      <c r="BK59" s="9"/>
      <c r="BL59" s="9"/>
      <c r="BM59" s="10"/>
    </row>
    <row r="60" spans="1:65" ht="18" x14ac:dyDescent="0.25">
      <c r="A60" s="4" t="s">
        <v>50</v>
      </c>
      <c r="B60" s="8">
        <v>6.1372081919792727E-3</v>
      </c>
      <c r="C60" s="11" t="s">
        <v>557</v>
      </c>
      <c r="D60" s="11" t="s">
        <v>549</v>
      </c>
      <c r="E60" s="11" t="s">
        <v>508</v>
      </c>
      <c r="F60" s="11" t="s">
        <v>441</v>
      </c>
      <c r="G60" s="11" t="s">
        <v>395</v>
      </c>
      <c r="H60" s="11" t="s">
        <v>558</v>
      </c>
      <c r="I60" s="11" t="s">
        <v>559</v>
      </c>
      <c r="J60" s="11" t="s">
        <v>560</v>
      </c>
      <c r="K60" s="11" t="s">
        <v>204</v>
      </c>
      <c r="L60" s="11" t="s">
        <v>561</v>
      </c>
      <c r="M60" s="11" t="s">
        <v>562</v>
      </c>
      <c r="N60" s="11" t="s">
        <v>344</v>
      </c>
      <c r="O60" s="11" t="s">
        <v>563</v>
      </c>
      <c r="P60" s="11" t="s">
        <v>117</v>
      </c>
      <c r="Q60" s="11" t="s">
        <v>496</v>
      </c>
      <c r="R60" s="11" t="s">
        <v>564</v>
      </c>
      <c r="S60" s="11" t="s">
        <v>421</v>
      </c>
      <c r="T60" s="11" t="s">
        <v>93</v>
      </c>
      <c r="U60" s="11" t="s">
        <v>445</v>
      </c>
      <c r="V60" s="11" t="s">
        <v>565</v>
      </c>
      <c r="W60" s="11" t="s">
        <v>424</v>
      </c>
      <c r="X60" s="12">
        <v>5.3893196003025584E-2</v>
      </c>
      <c r="Y60" s="11" t="s">
        <v>566</v>
      </c>
      <c r="Z60" s="11" t="s">
        <v>567</v>
      </c>
      <c r="AA60" s="11" t="s">
        <v>568</v>
      </c>
      <c r="AB60" s="11" t="s">
        <v>202</v>
      </c>
      <c r="AC60" s="11" t="s">
        <v>569</v>
      </c>
      <c r="AD60" s="11" t="s">
        <v>530</v>
      </c>
      <c r="AE60" s="11" t="s">
        <v>570</v>
      </c>
      <c r="AF60" s="11" t="s">
        <v>490</v>
      </c>
      <c r="AG60" s="11" t="s">
        <v>571</v>
      </c>
      <c r="AH60" s="12">
        <v>6.7237424913941093E-2</v>
      </c>
      <c r="AI60" s="11" t="s">
        <v>356</v>
      </c>
      <c r="AJ60" s="12">
        <v>8.0095839548429013E-2</v>
      </c>
      <c r="AK60" s="11" t="s">
        <v>572</v>
      </c>
      <c r="AL60" s="11" t="s">
        <v>573</v>
      </c>
      <c r="AM60" s="12">
        <v>3.9273772099033259E-2</v>
      </c>
      <c r="AN60" s="12">
        <v>9.8994587029128639E-2</v>
      </c>
      <c r="AO60" s="11" t="s">
        <v>221</v>
      </c>
      <c r="AP60" s="12">
        <v>-5.8472175504606164E-3</v>
      </c>
      <c r="AQ60" s="12">
        <v>9.0584002418731879E-2</v>
      </c>
      <c r="AR60" s="11" t="s">
        <v>107</v>
      </c>
      <c r="AS60" s="12">
        <v>-2.8038752526331055E-2</v>
      </c>
      <c r="AT60" s="11" t="s">
        <v>573</v>
      </c>
      <c r="AU60" s="11" t="s">
        <v>574</v>
      </c>
      <c r="AV60" s="12">
        <v>8.505008778577898E-2</v>
      </c>
      <c r="AW60" s="12">
        <v>-1.7522079851403589E-2</v>
      </c>
      <c r="AX60" s="11" t="s">
        <v>444</v>
      </c>
      <c r="AY60" s="11" t="s">
        <v>464</v>
      </c>
      <c r="AZ60" s="11" t="s">
        <v>378</v>
      </c>
      <c r="BA60" s="12">
        <v>2.1900433220110164E-3</v>
      </c>
      <c r="BB60" s="11" t="s">
        <v>575</v>
      </c>
      <c r="BC60" s="11" t="s">
        <v>151</v>
      </c>
      <c r="BD60" s="11" t="s">
        <v>576</v>
      </c>
      <c r="BE60" s="11" t="s">
        <v>577</v>
      </c>
      <c r="BF60" s="11" t="s">
        <v>578</v>
      </c>
      <c r="BG60" s="9" t="s">
        <v>63</v>
      </c>
      <c r="BH60" s="9"/>
      <c r="BI60" s="9"/>
      <c r="BJ60" s="9"/>
      <c r="BK60" s="9"/>
      <c r="BL60" s="9"/>
      <c r="BM60" s="10"/>
    </row>
    <row r="61" spans="1:65" ht="18" x14ac:dyDescent="0.25">
      <c r="A61" s="4" t="s">
        <v>51</v>
      </c>
      <c r="B61" s="8">
        <v>1.2141038168615698E-2</v>
      </c>
      <c r="C61" s="11" t="s">
        <v>150</v>
      </c>
      <c r="D61" s="11" t="s">
        <v>529</v>
      </c>
      <c r="E61" s="11" t="s">
        <v>145</v>
      </c>
      <c r="F61" s="11" t="s">
        <v>187</v>
      </c>
      <c r="G61" s="11" t="s">
        <v>579</v>
      </c>
      <c r="H61" s="11" t="s">
        <v>530</v>
      </c>
      <c r="I61" s="11" t="s">
        <v>580</v>
      </c>
      <c r="J61" s="11" t="s">
        <v>581</v>
      </c>
      <c r="K61" s="11" t="s">
        <v>582</v>
      </c>
      <c r="L61" s="11" t="s">
        <v>583</v>
      </c>
      <c r="M61" s="12">
        <v>-8.560724070039738E-2</v>
      </c>
      <c r="N61" s="11" t="s">
        <v>117</v>
      </c>
      <c r="O61" s="11" t="s">
        <v>584</v>
      </c>
      <c r="P61" s="12">
        <v>-1.3278032869113599E-2</v>
      </c>
      <c r="Q61" s="11" t="s">
        <v>119</v>
      </c>
      <c r="R61" s="11" t="s">
        <v>585</v>
      </c>
      <c r="S61" s="11" t="s">
        <v>586</v>
      </c>
      <c r="T61" s="11" t="s">
        <v>243</v>
      </c>
      <c r="U61" s="11" t="s">
        <v>587</v>
      </c>
      <c r="V61" s="11" t="s">
        <v>220</v>
      </c>
      <c r="W61" s="11" t="s">
        <v>588</v>
      </c>
      <c r="X61" s="11" t="s">
        <v>589</v>
      </c>
      <c r="Y61" s="11" t="s">
        <v>590</v>
      </c>
      <c r="Z61" s="11" t="s">
        <v>591</v>
      </c>
      <c r="AA61" s="11" t="s">
        <v>526</v>
      </c>
      <c r="AB61" s="11" t="s">
        <v>183</v>
      </c>
      <c r="AC61" s="11" t="s">
        <v>592</v>
      </c>
      <c r="AD61" s="11" t="s">
        <v>593</v>
      </c>
      <c r="AE61" s="11" t="s">
        <v>594</v>
      </c>
      <c r="AF61" s="11" t="s">
        <v>151</v>
      </c>
      <c r="AG61" s="11" t="s">
        <v>595</v>
      </c>
      <c r="AH61" s="11" t="s">
        <v>379</v>
      </c>
      <c r="AI61" s="11" t="s">
        <v>596</v>
      </c>
      <c r="AJ61" s="12">
        <v>2.5432514013617104E-2</v>
      </c>
      <c r="AK61" s="12">
        <v>7.095219203180364E-2</v>
      </c>
      <c r="AL61" s="11" t="s">
        <v>597</v>
      </c>
      <c r="AM61" s="12">
        <v>5.2803119369533878E-2</v>
      </c>
      <c r="AN61" s="12">
        <v>7.1567607236988157E-2</v>
      </c>
      <c r="AO61" s="12">
        <v>-4.429685370026324E-2</v>
      </c>
      <c r="AP61" s="12">
        <v>1.7964122219677449E-2</v>
      </c>
      <c r="AQ61" s="12">
        <v>7.6045476338660628E-2</v>
      </c>
      <c r="AR61" s="11" t="s">
        <v>598</v>
      </c>
      <c r="AS61" s="12">
        <v>8.2513069341820219E-2</v>
      </c>
      <c r="AT61" s="12">
        <v>1.4348584528991669E-2</v>
      </c>
      <c r="AU61" s="11" t="s">
        <v>569</v>
      </c>
      <c r="AV61" s="11" t="s">
        <v>497</v>
      </c>
      <c r="AW61" s="12">
        <v>2.7909179070340604E-2</v>
      </c>
      <c r="AX61" s="11" t="s">
        <v>599</v>
      </c>
      <c r="AY61" s="11" t="s">
        <v>600</v>
      </c>
      <c r="AZ61" s="11" t="s">
        <v>601</v>
      </c>
      <c r="BA61" s="12">
        <v>4.9959667097609406E-2</v>
      </c>
      <c r="BB61" s="11" t="s">
        <v>602</v>
      </c>
      <c r="BC61" s="12">
        <v>-8.9599681976065784E-2</v>
      </c>
      <c r="BD61" s="11" t="s">
        <v>603</v>
      </c>
      <c r="BE61" s="11" t="s">
        <v>604</v>
      </c>
      <c r="BF61" s="11" t="s">
        <v>605</v>
      </c>
      <c r="BG61" s="11" t="s">
        <v>606</v>
      </c>
      <c r="BH61" s="9" t="s">
        <v>63</v>
      </c>
      <c r="BI61" s="9"/>
      <c r="BJ61" s="9"/>
      <c r="BK61" s="9"/>
      <c r="BL61" s="9"/>
      <c r="BM61" s="10"/>
    </row>
    <row r="62" spans="1:65" ht="18" x14ac:dyDescent="0.25">
      <c r="A62" s="4" t="s">
        <v>52</v>
      </c>
      <c r="B62" s="8">
        <v>8.2808442466735618E-2</v>
      </c>
      <c r="C62" s="12">
        <v>7.0424765856947416E-2</v>
      </c>
      <c r="D62" s="11" t="s">
        <v>172</v>
      </c>
      <c r="E62" s="11" t="s">
        <v>521</v>
      </c>
      <c r="F62" s="12">
        <v>-6.0815764260349825E-3</v>
      </c>
      <c r="G62" s="11" t="s">
        <v>279</v>
      </c>
      <c r="H62" s="11" t="s">
        <v>607</v>
      </c>
      <c r="I62" s="11" t="s">
        <v>286</v>
      </c>
      <c r="J62" s="11" t="s">
        <v>213</v>
      </c>
      <c r="K62" s="11" t="s">
        <v>491</v>
      </c>
      <c r="L62" s="11" t="s">
        <v>491</v>
      </c>
      <c r="M62" s="12">
        <v>2.6030940603526273E-2</v>
      </c>
      <c r="N62" s="12">
        <v>-7.4187587352069735E-3</v>
      </c>
      <c r="O62" s="11" t="s">
        <v>83</v>
      </c>
      <c r="P62" s="11" t="s">
        <v>363</v>
      </c>
      <c r="Q62" s="11" t="s">
        <v>116</v>
      </c>
      <c r="R62" s="11" t="s">
        <v>123</v>
      </c>
      <c r="S62" s="11" t="s">
        <v>78</v>
      </c>
      <c r="T62" s="12">
        <v>0.13199374441244277</v>
      </c>
      <c r="U62" s="11" t="s">
        <v>357</v>
      </c>
      <c r="V62" s="11" t="s">
        <v>608</v>
      </c>
      <c r="W62" s="11" t="s">
        <v>609</v>
      </c>
      <c r="X62" s="12">
        <v>9.0957228223177825E-2</v>
      </c>
      <c r="Y62" s="11" t="s">
        <v>167</v>
      </c>
      <c r="Z62" s="11" t="s">
        <v>610</v>
      </c>
      <c r="AA62" s="11" t="s">
        <v>611</v>
      </c>
      <c r="AB62" s="11" t="s">
        <v>493</v>
      </c>
      <c r="AC62" s="11" t="s">
        <v>612</v>
      </c>
      <c r="AD62" s="11" t="s">
        <v>222</v>
      </c>
      <c r="AE62" s="11" t="s">
        <v>236</v>
      </c>
      <c r="AF62" s="12">
        <v>-1.2157391609270866E-2</v>
      </c>
      <c r="AG62" s="11" t="s">
        <v>613</v>
      </c>
      <c r="AH62" s="11" t="s">
        <v>243</v>
      </c>
      <c r="AI62" s="11" t="s">
        <v>302</v>
      </c>
      <c r="AJ62" s="12">
        <v>-2.4140368500095811E-2</v>
      </c>
      <c r="AK62" s="12">
        <v>-2.3775965302457848E-3</v>
      </c>
      <c r="AL62" s="12">
        <v>3.7045862492493399E-2</v>
      </c>
      <c r="AM62" s="12">
        <v>-1.767477721749872E-2</v>
      </c>
      <c r="AN62" s="12">
        <v>-4.1914694217777812E-2</v>
      </c>
      <c r="AO62" s="12">
        <v>5.3476789552168287E-2</v>
      </c>
      <c r="AP62" s="12">
        <v>4.7591091849830923E-2</v>
      </c>
      <c r="AQ62" s="12">
        <v>-9.2461209036991884E-3</v>
      </c>
      <c r="AR62" s="11" t="s">
        <v>614</v>
      </c>
      <c r="AS62" s="12">
        <v>-8.1291757890722044E-2</v>
      </c>
      <c r="AT62" s="11" t="s">
        <v>182</v>
      </c>
      <c r="AU62" s="11" t="s">
        <v>233</v>
      </c>
      <c r="AV62" s="12">
        <v>-9.2985025951993844E-2</v>
      </c>
      <c r="AW62" s="12">
        <v>-6.2029762575926108E-2</v>
      </c>
      <c r="AX62" s="11" t="s">
        <v>306</v>
      </c>
      <c r="AY62" s="12">
        <v>-8.5032146809752102E-2</v>
      </c>
      <c r="AZ62" s="11" t="s">
        <v>166</v>
      </c>
      <c r="BA62" s="12">
        <v>-6.2245478994299934E-2</v>
      </c>
      <c r="BB62" s="11" t="s">
        <v>615</v>
      </c>
      <c r="BC62" s="11" t="s">
        <v>168</v>
      </c>
      <c r="BD62" s="11" t="s">
        <v>616</v>
      </c>
      <c r="BE62" s="11" t="s">
        <v>582</v>
      </c>
      <c r="BF62" s="11" t="s">
        <v>617</v>
      </c>
      <c r="BG62" s="11" t="s">
        <v>559</v>
      </c>
      <c r="BH62" s="11" t="s">
        <v>618</v>
      </c>
      <c r="BI62" s="9" t="s">
        <v>63</v>
      </c>
      <c r="BJ62" s="9"/>
      <c r="BK62" s="9"/>
      <c r="BL62" s="9"/>
      <c r="BM62" s="10"/>
    </row>
    <row r="63" spans="1:65" ht="18" x14ac:dyDescent="0.25">
      <c r="A63" s="4" t="s">
        <v>53</v>
      </c>
      <c r="B63" s="8">
        <v>3.6070117644238522E-2</v>
      </c>
      <c r="C63" s="11" t="s">
        <v>462</v>
      </c>
      <c r="D63" s="11" t="s">
        <v>298</v>
      </c>
      <c r="E63" s="11" t="s">
        <v>615</v>
      </c>
      <c r="F63" s="12">
        <v>1.9889659256470973E-2</v>
      </c>
      <c r="G63" s="11" t="s">
        <v>121</v>
      </c>
      <c r="H63" s="11" t="s">
        <v>397</v>
      </c>
      <c r="I63" s="11" t="s">
        <v>102</v>
      </c>
      <c r="J63" s="11" t="s">
        <v>619</v>
      </c>
      <c r="K63" s="11" t="s">
        <v>614</v>
      </c>
      <c r="L63" s="11" t="s">
        <v>620</v>
      </c>
      <c r="M63" s="12">
        <v>6.9813854724316615E-2</v>
      </c>
      <c r="N63" s="12">
        <v>1.0721652489994946E-3</v>
      </c>
      <c r="O63" s="11" t="s">
        <v>621</v>
      </c>
      <c r="P63" s="11" t="s">
        <v>381</v>
      </c>
      <c r="Q63" s="11" t="s">
        <v>404</v>
      </c>
      <c r="R63" s="11" t="s">
        <v>622</v>
      </c>
      <c r="S63" s="11" t="s">
        <v>473</v>
      </c>
      <c r="T63" s="11" t="s">
        <v>623</v>
      </c>
      <c r="U63" s="11" t="s">
        <v>624</v>
      </c>
      <c r="V63" s="11" t="s">
        <v>483</v>
      </c>
      <c r="W63" s="11" t="s">
        <v>266</v>
      </c>
      <c r="X63" s="12">
        <v>9.5994408781486726E-2</v>
      </c>
      <c r="Y63" s="11" t="s">
        <v>619</v>
      </c>
      <c r="Z63" s="11" t="s">
        <v>625</v>
      </c>
      <c r="AA63" s="11" t="s">
        <v>188</v>
      </c>
      <c r="AB63" s="11" t="s">
        <v>626</v>
      </c>
      <c r="AC63" s="11" t="s">
        <v>173</v>
      </c>
      <c r="AD63" s="11" t="s">
        <v>79</v>
      </c>
      <c r="AE63" s="11" t="s">
        <v>97</v>
      </c>
      <c r="AF63" s="12">
        <v>-3.8643798958999616E-2</v>
      </c>
      <c r="AG63" s="11" t="s">
        <v>627</v>
      </c>
      <c r="AH63" s="12">
        <v>-4.8187985755547516E-2</v>
      </c>
      <c r="AI63" s="11" t="s">
        <v>628</v>
      </c>
      <c r="AJ63" s="12">
        <v>5.0045407069101476E-3</v>
      </c>
      <c r="AK63" s="12">
        <v>1.0636165448150133E-2</v>
      </c>
      <c r="AL63" s="12">
        <v>4.3903136847857981E-2</v>
      </c>
      <c r="AM63" s="12">
        <v>-3.2830509803807292E-2</v>
      </c>
      <c r="AN63" s="12">
        <v>-4.4094701589003214E-2</v>
      </c>
      <c r="AO63" s="12">
        <v>2.0379512620339751E-2</v>
      </c>
      <c r="AP63" s="12">
        <v>7.1799612883597416E-2</v>
      </c>
      <c r="AQ63" s="12">
        <v>-4.0810015033561083E-2</v>
      </c>
      <c r="AR63" s="11" t="s">
        <v>629</v>
      </c>
      <c r="AS63" s="12">
        <v>2.9194084951161027E-2</v>
      </c>
      <c r="AT63" s="12">
        <v>-5.6808821995246853E-2</v>
      </c>
      <c r="AU63" s="11" t="s">
        <v>499</v>
      </c>
      <c r="AV63" s="12">
        <v>-1.0780395181971375E-2</v>
      </c>
      <c r="AW63" s="12">
        <v>-6.444408087385739E-2</v>
      </c>
      <c r="AX63" s="11" t="s">
        <v>460</v>
      </c>
      <c r="AY63" s="11" t="s">
        <v>182</v>
      </c>
      <c r="AZ63" s="11" t="s">
        <v>450</v>
      </c>
      <c r="BA63" s="12">
        <v>-0.10724001313350352</v>
      </c>
      <c r="BB63" s="11" t="s">
        <v>630</v>
      </c>
      <c r="BC63" s="11" t="s">
        <v>155</v>
      </c>
      <c r="BD63" s="11" t="s">
        <v>631</v>
      </c>
      <c r="BE63" s="11" t="s">
        <v>632</v>
      </c>
      <c r="BF63" s="11" t="s">
        <v>105</v>
      </c>
      <c r="BG63" s="11" t="s">
        <v>633</v>
      </c>
      <c r="BH63" s="11" t="s">
        <v>634</v>
      </c>
      <c r="BI63" s="11" t="s">
        <v>278</v>
      </c>
      <c r="BJ63" s="9" t="s">
        <v>63</v>
      </c>
      <c r="BK63" s="9"/>
      <c r="BL63" s="9"/>
      <c r="BM63" s="10"/>
    </row>
    <row r="64" spans="1:65" ht="18" x14ac:dyDescent="0.25">
      <c r="A64" s="4" t="s">
        <v>54</v>
      </c>
      <c r="B64" s="8">
        <v>4.6052681120812164E-2</v>
      </c>
      <c r="C64" s="12">
        <v>2.0386438395339117E-3</v>
      </c>
      <c r="D64" s="11" t="s">
        <v>541</v>
      </c>
      <c r="E64" s="11" t="s">
        <v>635</v>
      </c>
      <c r="F64" s="12">
        <v>2.0512513764630837E-2</v>
      </c>
      <c r="G64" s="11" t="s">
        <v>636</v>
      </c>
      <c r="H64" s="12">
        <v>3.9025649576256427E-2</v>
      </c>
      <c r="I64" s="12">
        <v>7.0483911318885109E-2</v>
      </c>
      <c r="J64" s="11" t="s">
        <v>117</v>
      </c>
      <c r="K64" s="12">
        <v>1.3661928010588294E-2</v>
      </c>
      <c r="L64" s="11" t="s">
        <v>348</v>
      </c>
      <c r="M64" s="11" t="s">
        <v>83</v>
      </c>
      <c r="N64" s="12">
        <v>-2.0905659621513757E-2</v>
      </c>
      <c r="O64" s="12">
        <v>2.1307401606973446E-4</v>
      </c>
      <c r="P64" s="12">
        <v>-0.10905846402566925</v>
      </c>
      <c r="Q64" s="12">
        <v>-4.5533889036268337E-2</v>
      </c>
      <c r="R64" s="12">
        <v>7.3855156078758574E-2</v>
      </c>
      <c r="S64" s="12">
        <v>2.6802540550202252E-2</v>
      </c>
      <c r="T64" s="12">
        <v>1.1336987462733891E-2</v>
      </c>
      <c r="U64" s="12">
        <v>2.9390251658008511E-2</v>
      </c>
      <c r="V64" s="12">
        <v>9.3719354962317966E-2</v>
      </c>
      <c r="W64" s="12">
        <v>0.11310077237768532</v>
      </c>
      <c r="X64" s="12">
        <v>3.9720355243207293E-2</v>
      </c>
      <c r="Y64" s="12">
        <v>5.755278969412847E-2</v>
      </c>
      <c r="Z64" s="12">
        <v>6.8970889917429848E-2</v>
      </c>
      <c r="AA64" s="11" t="s">
        <v>96</v>
      </c>
      <c r="AB64" s="11" t="s">
        <v>637</v>
      </c>
      <c r="AC64" s="11" t="s">
        <v>388</v>
      </c>
      <c r="AD64" s="12">
        <v>0.10957552079037519</v>
      </c>
      <c r="AE64" s="12">
        <v>-3.1600821250223579E-2</v>
      </c>
      <c r="AF64" s="11" t="s">
        <v>416</v>
      </c>
      <c r="AG64" s="11" t="s">
        <v>332</v>
      </c>
      <c r="AH64" s="11" t="s">
        <v>346</v>
      </c>
      <c r="AI64" s="11" t="s">
        <v>444</v>
      </c>
      <c r="AJ64" s="11" t="s">
        <v>113</v>
      </c>
      <c r="AK64" s="11" t="s">
        <v>359</v>
      </c>
      <c r="AL64" s="11" t="s">
        <v>638</v>
      </c>
      <c r="AM64" s="12">
        <v>-6.1835383348660643E-3</v>
      </c>
      <c r="AN64" s="11" t="s">
        <v>347</v>
      </c>
      <c r="AO64" s="12">
        <v>5.153908315211414E-2</v>
      </c>
      <c r="AP64" s="11" t="s">
        <v>71</v>
      </c>
      <c r="AQ64" s="12">
        <v>4.7457987316346664E-2</v>
      </c>
      <c r="AR64" s="12">
        <v>9.1532625865481498E-2</v>
      </c>
      <c r="AS64" s="11" t="s">
        <v>344</v>
      </c>
      <c r="AT64" s="12">
        <v>6.0577610574468463E-2</v>
      </c>
      <c r="AU64" s="12">
        <v>-6.0411598780255654E-3</v>
      </c>
      <c r="AV64" s="12">
        <v>-2.6087719836933712E-2</v>
      </c>
      <c r="AW64" s="12">
        <v>7.2662970430239626E-3</v>
      </c>
      <c r="AX64" s="11" t="s">
        <v>597</v>
      </c>
      <c r="AY64" s="12">
        <v>2.0260852089982472E-2</v>
      </c>
      <c r="AZ64" s="12">
        <v>1.156097812452034E-2</v>
      </c>
      <c r="BA64" s="12">
        <v>-3.414515700073395E-2</v>
      </c>
      <c r="BB64" s="12">
        <v>5.1710820547451172E-2</v>
      </c>
      <c r="BC64" s="12">
        <v>-1.534043963843588E-2</v>
      </c>
      <c r="BD64" s="12">
        <v>7.3849393411250353E-2</v>
      </c>
      <c r="BE64" s="11" t="s">
        <v>206</v>
      </c>
      <c r="BF64" s="11" t="s">
        <v>298</v>
      </c>
      <c r="BG64" s="12">
        <v>2.0061327532766944E-3</v>
      </c>
      <c r="BH64" s="12">
        <v>0.11303184152795237</v>
      </c>
      <c r="BI64" s="11" t="s">
        <v>360</v>
      </c>
      <c r="BJ64" s="12">
        <v>7.8393651519862287E-2</v>
      </c>
      <c r="BK64" s="9" t="s">
        <v>63</v>
      </c>
      <c r="BL64" s="9"/>
      <c r="BM64" s="10"/>
    </row>
    <row r="65" spans="1:69" ht="18" x14ac:dyDescent="0.25">
      <c r="A65" s="4" t="s">
        <v>55</v>
      </c>
      <c r="B65" s="8">
        <v>-3.6331841515081335E-2</v>
      </c>
      <c r="C65" s="11" t="s">
        <v>639</v>
      </c>
      <c r="D65" s="11" t="s">
        <v>102</v>
      </c>
      <c r="E65" s="11" t="s">
        <v>361</v>
      </c>
      <c r="F65" s="11" t="s">
        <v>150</v>
      </c>
      <c r="G65" s="11" t="s">
        <v>377</v>
      </c>
      <c r="H65" s="11" t="s">
        <v>640</v>
      </c>
      <c r="I65" s="11" t="s">
        <v>570</v>
      </c>
      <c r="J65" s="11" t="s">
        <v>641</v>
      </c>
      <c r="K65" s="11" t="s">
        <v>642</v>
      </c>
      <c r="L65" s="11" t="s">
        <v>643</v>
      </c>
      <c r="M65" s="11" t="s">
        <v>352</v>
      </c>
      <c r="N65" s="11" t="s">
        <v>462</v>
      </c>
      <c r="O65" s="11" t="s">
        <v>644</v>
      </c>
      <c r="P65" s="12">
        <v>1.8795583128778107E-2</v>
      </c>
      <c r="Q65" s="11" t="s">
        <v>638</v>
      </c>
      <c r="R65" s="11" t="s">
        <v>475</v>
      </c>
      <c r="S65" s="11" t="s">
        <v>561</v>
      </c>
      <c r="T65" s="11" t="s">
        <v>499</v>
      </c>
      <c r="U65" s="12">
        <v>-2.8449530058775908E-2</v>
      </c>
      <c r="V65" s="11" t="s">
        <v>262</v>
      </c>
      <c r="W65" s="11" t="s">
        <v>645</v>
      </c>
      <c r="X65" s="11" t="s">
        <v>478</v>
      </c>
      <c r="Y65" s="11" t="s">
        <v>646</v>
      </c>
      <c r="Z65" s="11" t="s">
        <v>647</v>
      </c>
      <c r="AA65" s="11" t="s">
        <v>586</v>
      </c>
      <c r="AB65" s="11" t="s">
        <v>640</v>
      </c>
      <c r="AC65" s="11" t="s">
        <v>76</v>
      </c>
      <c r="AD65" s="11" t="s">
        <v>501</v>
      </c>
      <c r="AE65" s="11" t="s">
        <v>648</v>
      </c>
      <c r="AF65" s="11" t="s">
        <v>484</v>
      </c>
      <c r="AG65" s="11" t="s">
        <v>649</v>
      </c>
      <c r="AH65" s="12">
        <v>0.1047128093987466</v>
      </c>
      <c r="AI65" s="11" t="s">
        <v>624</v>
      </c>
      <c r="AJ65" s="12">
        <v>3.7190497285427095E-2</v>
      </c>
      <c r="AK65" s="12">
        <v>7.8978524608149928E-2</v>
      </c>
      <c r="AL65" s="11" t="s">
        <v>244</v>
      </c>
      <c r="AM65" s="12">
        <v>3.935750543629854E-2</v>
      </c>
      <c r="AN65" s="12">
        <v>8.9375004258159557E-2</v>
      </c>
      <c r="AO65" s="12">
        <v>-9.840228177704026E-2</v>
      </c>
      <c r="AP65" s="12">
        <v>-2.2713202085558404E-3</v>
      </c>
      <c r="AQ65" s="11" t="s">
        <v>161</v>
      </c>
      <c r="AR65" s="11" t="s">
        <v>259</v>
      </c>
      <c r="AS65" s="11" t="s">
        <v>572</v>
      </c>
      <c r="AT65" s="12">
        <v>3.1113048889139541E-2</v>
      </c>
      <c r="AU65" s="11" t="s">
        <v>612</v>
      </c>
      <c r="AV65" s="11" t="s">
        <v>429</v>
      </c>
      <c r="AW65" s="12">
        <v>4.2763706733046955E-2</v>
      </c>
      <c r="AX65" s="11" t="s">
        <v>260</v>
      </c>
      <c r="AY65" s="11" t="s">
        <v>251</v>
      </c>
      <c r="AZ65" s="11" t="s">
        <v>630</v>
      </c>
      <c r="BA65" s="12">
        <v>6.9999510873722498E-2</v>
      </c>
      <c r="BB65" s="11" t="s">
        <v>158</v>
      </c>
      <c r="BC65" s="12">
        <v>3.6030315794806367E-3</v>
      </c>
      <c r="BD65" s="11" t="s">
        <v>487</v>
      </c>
      <c r="BE65" s="11" t="s">
        <v>650</v>
      </c>
      <c r="BF65" s="11" t="s">
        <v>651</v>
      </c>
      <c r="BG65" s="11" t="s">
        <v>652</v>
      </c>
      <c r="BH65" s="11" t="s">
        <v>653</v>
      </c>
      <c r="BI65" s="11" t="s">
        <v>570</v>
      </c>
      <c r="BJ65" s="11" t="s">
        <v>500</v>
      </c>
      <c r="BK65" s="11" t="s">
        <v>233</v>
      </c>
      <c r="BL65" s="9" t="s">
        <v>63</v>
      </c>
      <c r="BM65" s="10"/>
    </row>
    <row r="66" spans="1:69" ht="18" x14ac:dyDescent="0.25">
      <c r="A66" s="14" t="s">
        <v>992</v>
      </c>
      <c r="B66" s="15">
        <v>-2.476336459922376E-2</v>
      </c>
      <c r="C66" s="16">
        <v>3.1170764246509327E-2</v>
      </c>
      <c r="D66" s="16">
        <v>0.11170958835372177</v>
      </c>
      <c r="E66" s="16">
        <v>5.0613027762391002E-2</v>
      </c>
      <c r="F66" s="17" t="s">
        <v>498</v>
      </c>
      <c r="G66" s="17" t="s">
        <v>379</v>
      </c>
      <c r="H66" s="16">
        <v>5.2779663869267662E-2</v>
      </c>
      <c r="I66" s="16">
        <v>8.0602367917829973E-2</v>
      </c>
      <c r="J66" s="16">
        <v>4.6514779414316587E-2</v>
      </c>
      <c r="K66" s="17" t="s">
        <v>125</v>
      </c>
      <c r="L66" s="16">
        <v>0.11558679771245139</v>
      </c>
      <c r="M66" s="17" t="s">
        <v>654</v>
      </c>
      <c r="N66" s="16">
        <v>6.3576157059944446E-2</v>
      </c>
      <c r="O66" s="16">
        <v>8.2533832991975656E-2</v>
      </c>
      <c r="P66" s="16">
        <v>0.10636593888571329</v>
      </c>
      <c r="Q66" s="17" t="s">
        <v>83</v>
      </c>
      <c r="R66" s="17" t="s">
        <v>110</v>
      </c>
      <c r="S66" s="16">
        <v>6.3873693359712241E-2</v>
      </c>
      <c r="T66" s="16">
        <v>0.12344135302848269</v>
      </c>
      <c r="U66" s="16">
        <v>3.5776812831580747E-2</v>
      </c>
      <c r="V66" s="16">
        <v>0.1116628488125232</v>
      </c>
      <c r="W66" s="17" t="s">
        <v>330</v>
      </c>
      <c r="X66" s="16">
        <v>2.9268689578635113E-2</v>
      </c>
      <c r="Y66" s="16">
        <v>9.3584841397205909E-2</v>
      </c>
      <c r="Z66" s="17" t="s">
        <v>344</v>
      </c>
      <c r="AA66" s="17" t="s">
        <v>655</v>
      </c>
      <c r="AB66" s="17" t="s">
        <v>572</v>
      </c>
      <c r="AC66" s="17" t="s">
        <v>637</v>
      </c>
      <c r="AD66" s="17" t="s">
        <v>351</v>
      </c>
      <c r="AE66" s="17" t="s">
        <v>410</v>
      </c>
      <c r="AF66" s="16">
        <v>-9.7359940523339975E-2</v>
      </c>
      <c r="AG66" s="16">
        <v>-0.10675463524508169</v>
      </c>
      <c r="AH66" s="16">
        <v>1.612163907842698E-2</v>
      </c>
      <c r="AI66" s="17" t="s">
        <v>331</v>
      </c>
      <c r="AJ66" s="16">
        <v>-1.0168677959307378E-2</v>
      </c>
      <c r="AK66" s="16">
        <v>5.0769407919614817E-2</v>
      </c>
      <c r="AL66" s="17" t="s">
        <v>587</v>
      </c>
      <c r="AM66" s="17" t="s">
        <v>656</v>
      </c>
      <c r="AN66" s="16">
        <v>4.1064099082243885E-2</v>
      </c>
      <c r="AO66" s="17" t="s">
        <v>110</v>
      </c>
      <c r="AP66" s="16">
        <v>-7.0920400804811753E-2</v>
      </c>
      <c r="AQ66" s="17" t="s">
        <v>416</v>
      </c>
      <c r="AR66" s="16">
        <v>8.8292587123971936E-2</v>
      </c>
      <c r="AS66" s="16">
        <v>-1.0705321502320925E-2</v>
      </c>
      <c r="AT66" s="16">
        <v>-7.5511001828787505E-2</v>
      </c>
      <c r="AU66" s="17" t="s">
        <v>657</v>
      </c>
      <c r="AV66" s="16">
        <v>2.8696052228689093E-4</v>
      </c>
      <c r="AW66" s="16">
        <v>5.3381531942461195E-2</v>
      </c>
      <c r="AX66" s="16">
        <v>3.09258952795217E-3</v>
      </c>
      <c r="AY66" s="16">
        <v>-7.0679942640006085E-2</v>
      </c>
      <c r="AZ66" s="17" t="s">
        <v>151</v>
      </c>
      <c r="BA66" s="16">
        <v>-1.6809744327484361E-3</v>
      </c>
      <c r="BB66" s="17" t="s">
        <v>573</v>
      </c>
      <c r="BC66" s="16">
        <v>-8.0208213877540097E-2</v>
      </c>
      <c r="BD66" s="16">
        <v>-2.7006454338749219E-2</v>
      </c>
      <c r="BE66" s="16">
        <v>8.8027083826845293E-2</v>
      </c>
      <c r="BF66" s="17" t="s">
        <v>115</v>
      </c>
      <c r="BG66" s="17" t="s">
        <v>390</v>
      </c>
      <c r="BH66" s="17" t="s">
        <v>157</v>
      </c>
      <c r="BI66" s="16">
        <v>5.9931022239379371E-2</v>
      </c>
      <c r="BJ66" s="16">
        <v>4.4651883003407417E-2</v>
      </c>
      <c r="BK66" s="16">
        <v>-6.3078065383704671E-3</v>
      </c>
      <c r="BL66" s="17" t="s">
        <v>245</v>
      </c>
      <c r="BM66" s="129" t="s">
        <v>63</v>
      </c>
    </row>
    <row r="67" spans="1:69" ht="15.75" x14ac:dyDescent="0.25">
      <c r="A67" s="28" t="s">
        <v>66</v>
      </c>
      <c r="B67" s="29">
        <v>295</v>
      </c>
      <c r="C67" s="30">
        <v>298</v>
      </c>
      <c r="D67" s="30">
        <v>296</v>
      </c>
      <c r="E67" s="30">
        <v>236</v>
      </c>
      <c r="F67" s="30">
        <v>291</v>
      </c>
      <c r="G67" s="30">
        <v>284</v>
      </c>
      <c r="H67" s="30">
        <v>299</v>
      </c>
      <c r="I67" s="30">
        <v>299</v>
      </c>
      <c r="J67" s="30">
        <v>299</v>
      </c>
      <c r="K67" s="30">
        <v>296</v>
      </c>
      <c r="L67" s="30">
        <v>275</v>
      </c>
      <c r="M67" s="30">
        <v>295</v>
      </c>
      <c r="N67" s="30">
        <v>295</v>
      </c>
      <c r="O67" s="30">
        <v>297</v>
      </c>
      <c r="P67" s="30">
        <v>298</v>
      </c>
      <c r="Q67" s="30">
        <v>297</v>
      </c>
      <c r="R67" s="30">
        <v>297</v>
      </c>
      <c r="S67" s="30">
        <v>222</v>
      </c>
      <c r="T67" s="30">
        <v>222</v>
      </c>
      <c r="U67" s="30">
        <v>296</v>
      </c>
      <c r="V67" s="30">
        <v>296</v>
      </c>
      <c r="W67" s="30">
        <v>296</v>
      </c>
      <c r="X67" s="30">
        <v>296</v>
      </c>
      <c r="Y67" s="30">
        <v>299</v>
      </c>
      <c r="Z67" s="30">
        <v>299</v>
      </c>
      <c r="AA67" s="30">
        <v>295</v>
      </c>
      <c r="AB67" s="30">
        <v>295</v>
      </c>
      <c r="AC67" s="30">
        <v>295</v>
      </c>
      <c r="AD67" s="30">
        <v>295</v>
      </c>
      <c r="AE67" s="30">
        <v>286</v>
      </c>
      <c r="AF67" s="30">
        <v>286</v>
      </c>
      <c r="AG67" s="30">
        <v>286</v>
      </c>
      <c r="AH67" s="30">
        <v>286</v>
      </c>
      <c r="AI67" s="30">
        <v>286</v>
      </c>
      <c r="AJ67" s="30">
        <v>296</v>
      </c>
      <c r="AK67" s="30">
        <v>296</v>
      </c>
      <c r="AL67" s="30">
        <v>295</v>
      </c>
      <c r="AM67" s="30">
        <v>296</v>
      </c>
      <c r="AN67" s="30">
        <v>296</v>
      </c>
      <c r="AO67" s="30">
        <v>297</v>
      </c>
      <c r="AP67" s="30">
        <v>295</v>
      </c>
      <c r="AQ67" s="30">
        <v>295</v>
      </c>
      <c r="AR67" s="30">
        <v>297</v>
      </c>
      <c r="AS67" s="30">
        <v>297</v>
      </c>
      <c r="AT67" s="30">
        <v>297</v>
      </c>
      <c r="AU67" s="30">
        <v>297</v>
      </c>
      <c r="AV67" s="30">
        <v>297</v>
      </c>
      <c r="AW67" s="30">
        <v>297</v>
      </c>
      <c r="AX67" s="30">
        <v>297</v>
      </c>
      <c r="AY67" s="30">
        <v>297</v>
      </c>
      <c r="AZ67" s="30">
        <v>297</v>
      </c>
      <c r="BA67" s="30">
        <v>297</v>
      </c>
      <c r="BB67" s="30">
        <v>297</v>
      </c>
      <c r="BC67" s="30">
        <v>297</v>
      </c>
      <c r="BD67" s="30">
        <v>297</v>
      </c>
      <c r="BE67" s="30">
        <v>295</v>
      </c>
      <c r="BF67" s="30">
        <v>295</v>
      </c>
      <c r="BG67" s="30">
        <v>295</v>
      </c>
      <c r="BH67" s="30">
        <v>294</v>
      </c>
      <c r="BI67" s="30">
        <v>294</v>
      </c>
      <c r="BJ67" s="30">
        <v>294</v>
      </c>
      <c r="BK67" s="30">
        <v>294</v>
      </c>
      <c r="BL67" s="128">
        <v>294</v>
      </c>
      <c r="BM67" s="126">
        <v>289</v>
      </c>
    </row>
    <row r="68" spans="1:69" ht="15.75" x14ac:dyDescent="0.25">
      <c r="A68" s="125" t="s">
        <v>994</v>
      </c>
      <c r="B68" s="127">
        <f>1-(B67/300)</f>
        <v>1.6666666666666718E-2</v>
      </c>
      <c r="C68" s="127">
        <f t="shared" ref="C68:BM68" si="0">1-(C67/300)</f>
        <v>6.6666666666667096E-3</v>
      </c>
      <c r="D68" s="127">
        <f t="shared" si="0"/>
        <v>1.3333333333333308E-2</v>
      </c>
      <c r="E68" s="127"/>
      <c r="F68" s="127">
        <f t="shared" si="0"/>
        <v>3.0000000000000027E-2</v>
      </c>
      <c r="G68" s="127">
        <f t="shared" si="0"/>
        <v>5.3333333333333344E-2</v>
      </c>
      <c r="H68" s="127">
        <f t="shared" si="0"/>
        <v>3.3333333333332993E-3</v>
      </c>
      <c r="I68" s="127">
        <f t="shared" si="0"/>
        <v>3.3333333333332993E-3</v>
      </c>
      <c r="J68" s="127">
        <f t="shared" si="0"/>
        <v>3.3333333333332993E-3</v>
      </c>
      <c r="K68" s="127">
        <f t="shared" si="0"/>
        <v>1.3333333333333308E-2</v>
      </c>
      <c r="L68" s="127">
        <f t="shared" si="0"/>
        <v>8.333333333333337E-2</v>
      </c>
      <c r="M68" s="127">
        <f t="shared" si="0"/>
        <v>1.6666666666666718E-2</v>
      </c>
      <c r="N68" s="127">
        <f t="shared" si="0"/>
        <v>1.6666666666666718E-2</v>
      </c>
      <c r="O68" s="127">
        <f t="shared" si="0"/>
        <v>1.0000000000000009E-2</v>
      </c>
      <c r="P68" s="127">
        <f t="shared" si="0"/>
        <v>6.6666666666667096E-3</v>
      </c>
      <c r="Q68" s="127">
        <f t="shared" si="0"/>
        <v>1.0000000000000009E-2</v>
      </c>
      <c r="R68" s="127">
        <f t="shared" si="0"/>
        <v>1.0000000000000009E-2</v>
      </c>
      <c r="S68" s="127"/>
      <c r="T68" s="127"/>
      <c r="U68" s="127">
        <f t="shared" si="0"/>
        <v>1.3333333333333308E-2</v>
      </c>
      <c r="V68" s="127">
        <f t="shared" si="0"/>
        <v>1.3333333333333308E-2</v>
      </c>
      <c r="W68" s="127">
        <f t="shared" si="0"/>
        <v>1.3333333333333308E-2</v>
      </c>
      <c r="X68" s="127">
        <f t="shared" si="0"/>
        <v>1.3333333333333308E-2</v>
      </c>
      <c r="Y68" s="127">
        <f t="shared" si="0"/>
        <v>3.3333333333332993E-3</v>
      </c>
      <c r="Z68" s="127">
        <f t="shared" si="0"/>
        <v>3.3333333333332993E-3</v>
      </c>
      <c r="AA68" s="127">
        <f t="shared" si="0"/>
        <v>1.6666666666666718E-2</v>
      </c>
      <c r="AB68" s="127">
        <f t="shared" si="0"/>
        <v>1.6666666666666718E-2</v>
      </c>
      <c r="AC68" s="127">
        <f t="shared" si="0"/>
        <v>1.6666666666666718E-2</v>
      </c>
      <c r="AD68" s="127">
        <f t="shared" si="0"/>
        <v>1.6666666666666718E-2</v>
      </c>
      <c r="AE68" s="127">
        <f t="shared" si="0"/>
        <v>4.6666666666666634E-2</v>
      </c>
      <c r="AF68" s="127">
        <f t="shared" si="0"/>
        <v>4.6666666666666634E-2</v>
      </c>
      <c r="AG68" s="127">
        <f t="shared" si="0"/>
        <v>4.6666666666666634E-2</v>
      </c>
      <c r="AH68" s="127">
        <f t="shared" si="0"/>
        <v>4.6666666666666634E-2</v>
      </c>
      <c r="AI68" s="127">
        <f t="shared" si="0"/>
        <v>4.6666666666666634E-2</v>
      </c>
      <c r="AJ68" s="127">
        <f t="shared" si="0"/>
        <v>1.3333333333333308E-2</v>
      </c>
      <c r="AK68" s="127">
        <f t="shared" si="0"/>
        <v>1.3333333333333308E-2</v>
      </c>
      <c r="AL68" s="127">
        <f t="shared" si="0"/>
        <v>1.6666666666666718E-2</v>
      </c>
      <c r="AM68" s="127">
        <f t="shared" si="0"/>
        <v>1.3333333333333308E-2</v>
      </c>
      <c r="AN68" s="127">
        <f t="shared" si="0"/>
        <v>1.3333333333333308E-2</v>
      </c>
      <c r="AO68" s="127">
        <f t="shared" si="0"/>
        <v>1.0000000000000009E-2</v>
      </c>
      <c r="AP68" s="127">
        <f t="shared" si="0"/>
        <v>1.6666666666666718E-2</v>
      </c>
      <c r="AQ68" s="127">
        <f t="shared" si="0"/>
        <v>1.6666666666666718E-2</v>
      </c>
      <c r="AR68" s="127">
        <f t="shared" si="0"/>
        <v>1.0000000000000009E-2</v>
      </c>
      <c r="AS68" s="127">
        <f t="shared" si="0"/>
        <v>1.0000000000000009E-2</v>
      </c>
      <c r="AT68" s="127">
        <f t="shared" si="0"/>
        <v>1.0000000000000009E-2</v>
      </c>
      <c r="AU68" s="127">
        <f t="shared" si="0"/>
        <v>1.0000000000000009E-2</v>
      </c>
      <c r="AV68" s="127">
        <f t="shared" si="0"/>
        <v>1.0000000000000009E-2</v>
      </c>
      <c r="AW68" s="127">
        <f t="shared" si="0"/>
        <v>1.0000000000000009E-2</v>
      </c>
      <c r="AX68" s="127">
        <f t="shared" si="0"/>
        <v>1.0000000000000009E-2</v>
      </c>
      <c r="AY68" s="127">
        <f t="shared" si="0"/>
        <v>1.0000000000000009E-2</v>
      </c>
      <c r="AZ68" s="127">
        <f t="shared" si="0"/>
        <v>1.0000000000000009E-2</v>
      </c>
      <c r="BA68" s="127">
        <f t="shared" si="0"/>
        <v>1.0000000000000009E-2</v>
      </c>
      <c r="BB68" s="127">
        <f t="shared" si="0"/>
        <v>1.0000000000000009E-2</v>
      </c>
      <c r="BC68" s="127">
        <f t="shared" si="0"/>
        <v>1.0000000000000009E-2</v>
      </c>
      <c r="BD68" s="127">
        <f t="shared" si="0"/>
        <v>1.0000000000000009E-2</v>
      </c>
      <c r="BE68" s="127">
        <f t="shared" si="0"/>
        <v>1.6666666666666718E-2</v>
      </c>
      <c r="BF68" s="127">
        <f t="shared" si="0"/>
        <v>1.6666666666666718E-2</v>
      </c>
      <c r="BG68" s="127">
        <f t="shared" si="0"/>
        <v>1.6666666666666718E-2</v>
      </c>
      <c r="BH68" s="127">
        <f t="shared" si="0"/>
        <v>2.0000000000000018E-2</v>
      </c>
      <c r="BI68" s="127">
        <f t="shared" si="0"/>
        <v>2.0000000000000018E-2</v>
      </c>
      <c r="BJ68" s="127">
        <f t="shared" si="0"/>
        <v>2.0000000000000018E-2</v>
      </c>
      <c r="BK68" s="127">
        <f t="shared" si="0"/>
        <v>2.0000000000000018E-2</v>
      </c>
      <c r="BL68" s="127">
        <f t="shared" si="0"/>
        <v>2.0000000000000018E-2</v>
      </c>
      <c r="BM68" s="131">
        <f t="shared" si="0"/>
        <v>3.6666666666666625E-2</v>
      </c>
      <c r="BN68" s="133"/>
      <c r="BO68" s="133"/>
      <c r="BP68" s="133"/>
      <c r="BQ68" s="133"/>
    </row>
    <row r="69" spans="1:69" ht="15.75" x14ac:dyDescent="0.25">
      <c r="A69" s="107" t="s">
        <v>64</v>
      </c>
      <c r="B69" s="108">
        <v>0.75682203389830494</v>
      </c>
      <c r="C69" s="109">
        <v>0.1077651588825503</v>
      </c>
      <c r="D69" s="110">
        <v>8.8783783783783843</v>
      </c>
      <c r="E69" s="111">
        <v>-2.7937803035932776</v>
      </c>
      <c r="F69" s="109">
        <v>4.9469072164982801</v>
      </c>
      <c r="G69" s="111">
        <v>10.206279342720652</v>
      </c>
      <c r="H69" s="110">
        <v>1.4414715719063536</v>
      </c>
      <c r="I69" s="110">
        <v>1.4715719063545147</v>
      </c>
      <c r="J69" s="110">
        <v>1.6287625418060194</v>
      </c>
      <c r="K69" s="110">
        <v>0.40878378378378377</v>
      </c>
      <c r="L69" s="112">
        <v>5.8245454545454542</v>
      </c>
      <c r="M69" s="110">
        <v>157.25084745762709</v>
      </c>
      <c r="N69" s="110">
        <v>0.14237288135593226</v>
      </c>
      <c r="O69" s="112">
        <v>1.6545454545454543</v>
      </c>
      <c r="P69" s="112">
        <v>0.20015791543959738</v>
      </c>
      <c r="Q69" s="110">
        <v>0.80471380471380505</v>
      </c>
      <c r="R69" s="110">
        <v>72.168350168350159</v>
      </c>
      <c r="S69" s="111">
        <v>2.9454454454560062</v>
      </c>
      <c r="T69" s="111">
        <v>2.9459459459645649</v>
      </c>
      <c r="U69" s="110">
        <v>31.27027027027026</v>
      </c>
      <c r="V69" s="110">
        <v>14.03716216216216</v>
      </c>
      <c r="W69" s="110">
        <v>44.425675675675663</v>
      </c>
      <c r="X69" s="110">
        <v>102.25000000000006</v>
      </c>
      <c r="Y69" s="110">
        <v>11.270903010033441</v>
      </c>
      <c r="Z69" s="110">
        <v>41.949832775919752</v>
      </c>
      <c r="AA69" s="110">
        <v>18.077966101694908</v>
      </c>
      <c r="AB69" s="110">
        <v>13.247457627118646</v>
      </c>
      <c r="AC69" s="110">
        <v>14.915254237288131</v>
      </c>
      <c r="AD69" s="110">
        <v>19.128813559322023</v>
      </c>
      <c r="AE69" s="112">
        <v>53.173916083916104</v>
      </c>
      <c r="AF69" s="112">
        <v>52.792412587412571</v>
      </c>
      <c r="AG69" s="112">
        <v>47.3618531468531</v>
      </c>
      <c r="AH69" s="112">
        <v>50.51146853146853</v>
      </c>
      <c r="AI69" s="112">
        <v>48.120454545454557</v>
      </c>
      <c r="AJ69" s="113">
        <v>50.896774723547288</v>
      </c>
      <c r="AK69" s="113">
        <v>250.99155867655398</v>
      </c>
      <c r="AL69" s="110">
        <v>5.1525423728813537</v>
      </c>
      <c r="AM69" s="110">
        <v>3.8851351351351369</v>
      </c>
      <c r="AN69" s="110">
        <v>183480.60810810808</v>
      </c>
      <c r="AO69" s="114">
        <v>0.81760311447811451</v>
      </c>
      <c r="AP69" s="109">
        <v>0.82994350283050866</v>
      </c>
      <c r="AQ69" s="109">
        <v>0.23305084746101687</v>
      </c>
      <c r="AR69" s="110">
        <v>10.074074074074078</v>
      </c>
      <c r="AS69" s="110">
        <v>9.2727272727272769</v>
      </c>
      <c r="AT69" s="110">
        <v>16.424242424242415</v>
      </c>
      <c r="AU69" s="110">
        <v>12.053872053872057</v>
      </c>
      <c r="AV69" s="110">
        <v>11.92255892255892</v>
      </c>
      <c r="AW69" s="112">
        <v>3.3914141414141405</v>
      </c>
      <c r="AX69" s="111">
        <v>2.3187429854113368</v>
      </c>
      <c r="AY69" s="111">
        <v>2.8417508417496076</v>
      </c>
      <c r="AZ69" s="111">
        <v>3.0904280904273205</v>
      </c>
      <c r="BA69" s="115">
        <v>3.5063973063973055</v>
      </c>
      <c r="BB69" s="112">
        <v>3.1094276094276085</v>
      </c>
      <c r="BC69" s="111">
        <v>2.5151515151459036</v>
      </c>
      <c r="BD69" s="111">
        <v>3.5364758698100993</v>
      </c>
      <c r="BE69" s="110">
        <v>15.711864406779654</v>
      </c>
      <c r="BF69" s="110">
        <v>23.179661016949161</v>
      </c>
      <c r="BG69" s="110">
        <v>24.664406779661004</v>
      </c>
      <c r="BH69" s="111">
        <v>2.3259637188095219</v>
      </c>
      <c r="BI69" s="111">
        <v>1.9143475572133568</v>
      </c>
      <c r="BJ69" s="115">
        <v>1.9326530612244912</v>
      </c>
      <c r="BK69" s="111">
        <v>2.6252834467176887</v>
      </c>
      <c r="BL69" s="111">
        <v>1.9203109815068025</v>
      </c>
      <c r="BM69" s="130">
        <v>-4.1686441349480949</v>
      </c>
    </row>
    <row r="70" spans="1:69" ht="15.75" x14ac:dyDescent="0.25">
      <c r="A70" s="116" t="s">
        <v>65</v>
      </c>
      <c r="B70" s="117">
        <v>0.22368418658721165</v>
      </c>
      <c r="C70" s="118">
        <v>0.61860267813560299</v>
      </c>
      <c r="D70" s="119">
        <v>7.1197080547700873</v>
      </c>
      <c r="E70" s="120">
        <v>0.50637027267801915</v>
      </c>
      <c r="F70" s="118">
        <v>3.6536807635636022</v>
      </c>
      <c r="G70" s="120">
        <v>8.2961609495249284</v>
      </c>
      <c r="H70" s="119">
        <v>1.3357823946035352</v>
      </c>
      <c r="I70" s="119">
        <v>1.3292127674761185</v>
      </c>
      <c r="J70" s="119">
        <v>1.435167883148297</v>
      </c>
      <c r="K70" s="119">
        <v>0.49244172730079466</v>
      </c>
      <c r="L70" s="121">
        <v>5.6117046664482704</v>
      </c>
      <c r="M70" s="119">
        <v>84.223250407137101</v>
      </c>
      <c r="N70" s="119">
        <v>0.35002594161903972</v>
      </c>
      <c r="O70" s="121">
        <v>1.0088064322209778</v>
      </c>
      <c r="P70" s="121">
        <v>0.20693863246860542</v>
      </c>
      <c r="Q70" s="119">
        <v>1.6093827512785266</v>
      </c>
      <c r="R70" s="119">
        <v>14.043800028066453</v>
      </c>
      <c r="S70" s="120">
        <v>1.4441346688140944</v>
      </c>
      <c r="T70" s="120">
        <v>1.2925071752293698</v>
      </c>
      <c r="U70" s="119">
        <v>9.0606952212734768</v>
      </c>
      <c r="V70" s="119">
        <v>5.5273100749948627</v>
      </c>
      <c r="W70" s="119">
        <v>11.720236716656245</v>
      </c>
      <c r="X70" s="119">
        <v>28.88771365130858</v>
      </c>
      <c r="Y70" s="119">
        <v>11.383353095873222</v>
      </c>
      <c r="Z70" s="119">
        <v>14.690800606337408</v>
      </c>
      <c r="AA70" s="119">
        <v>7.653465441494669</v>
      </c>
      <c r="AB70" s="119">
        <v>4.2829100322428983</v>
      </c>
      <c r="AC70" s="119">
        <v>5.9900374647994798</v>
      </c>
      <c r="AD70" s="119">
        <v>7.5882797842573861</v>
      </c>
      <c r="AE70" s="121">
        <v>12.324451322470741</v>
      </c>
      <c r="AF70" s="121">
        <v>11.089752506265727</v>
      </c>
      <c r="AG70" s="121">
        <v>11.993433454498389</v>
      </c>
      <c r="AH70" s="121">
        <v>11.12758588645398</v>
      </c>
      <c r="AI70" s="121">
        <v>10.749974074372506</v>
      </c>
      <c r="AJ70" s="122">
        <v>18.664834924782504</v>
      </c>
      <c r="AK70" s="122">
        <v>85.437219223447698</v>
      </c>
      <c r="AL70" s="119">
        <v>1.5994637634786926</v>
      </c>
      <c r="AM70" s="119">
        <v>5.1090131703585326</v>
      </c>
      <c r="AN70" s="119">
        <v>156725.24469767974</v>
      </c>
      <c r="AO70" s="123">
        <v>0.18614312286067594</v>
      </c>
      <c r="AP70" s="118">
        <v>0.17415110114380974</v>
      </c>
      <c r="AQ70" s="118">
        <v>0.16296687387977013</v>
      </c>
      <c r="AR70" s="119">
        <v>3.8844676712632173</v>
      </c>
      <c r="AS70" s="119">
        <v>3.5216075734982022</v>
      </c>
      <c r="AT70" s="119">
        <v>3.7028775582379461</v>
      </c>
      <c r="AU70" s="119">
        <v>4.6255525773399926</v>
      </c>
      <c r="AV70" s="119">
        <v>3.7449149555614762</v>
      </c>
      <c r="AW70" s="121">
        <v>1.0497515891168727</v>
      </c>
      <c r="AX70" s="120">
        <v>1.0376600380266809</v>
      </c>
      <c r="AY70" s="120">
        <v>0.94401477274909706</v>
      </c>
      <c r="AZ70" s="120">
        <v>0.9592136243950925</v>
      </c>
      <c r="BA70" s="124">
        <v>0.91872018267085764</v>
      </c>
      <c r="BB70" s="121">
        <v>1.0236949547845591</v>
      </c>
      <c r="BC70" s="120">
        <v>1.1980396217537319</v>
      </c>
      <c r="BD70" s="120">
        <v>1.0795487606132841</v>
      </c>
      <c r="BE70" s="119">
        <v>4.5455025520771315</v>
      </c>
      <c r="BF70" s="119">
        <v>4.3289399364203485</v>
      </c>
      <c r="BG70" s="119">
        <v>5.976648513424152</v>
      </c>
      <c r="BH70" s="120">
        <v>0.78560264630530496</v>
      </c>
      <c r="BI70" s="120">
        <v>0.51792175233335447</v>
      </c>
      <c r="BJ70" s="124">
        <v>0.51379113766937767</v>
      </c>
      <c r="BK70" s="120">
        <v>0.65929327986081221</v>
      </c>
      <c r="BL70" s="120">
        <v>0.75962936817810656</v>
      </c>
      <c r="BM70" s="132">
        <v>1.5103512586782164</v>
      </c>
    </row>
    <row r="71" spans="1:69" ht="15.75" x14ac:dyDescent="0.25">
      <c r="A71" s="105" t="s">
        <v>989</v>
      </c>
      <c r="B71">
        <v>0.83799999999999997</v>
      </c>
      <c r="C71">
        <v>0.1079</v>
      </c>
      <c r="D71">
        <v>7</v>
      </c>
      <c r="E71">
        <v>-2.8378999999999999</v>
      </c>
      <c r="F71">
        <v>4.25</v>
      </c>
      <c r="G71">
        <v>8.25</v>
      </c>
      <c r="H71">
        <v>1</v>
      </c>
      <c r="I71">
        <v>1</v>
      </c>
      <c r="J71">
        <v>1</v>
      </c>
      <c r="K71">
        <v>0</v>
      </c>
      <c r="L71">
        <v>3</v>
      </c>
      <c r="M71">
        <v>150</v>
      </c>
      <c r="N71">
        <v>0</v>
      </c>
      <c r="O71">
        <v>1.2</v>
      </c>
      <c r="P71">
        <v>0.1176</v>
      </c>
      <c r="Q71">
        <v>0</v>
      </c>
      <c r="R71">
        <v>73</v>
      </c>
      <c r="S71">
        <v>2.7222</v>
      </c>
      <c r="T71">
        <v>2.8887999999999998</v>
      </c>
      <c r="U71">
        <v>32</v>
      </c>
      <c r="V71">
        <v>12</v>
      </c>
      <c r="W71">
        <v>43</v>
      </c>
      <c r="X71">
        <v>100.5</v>
      </c>
      <c r="Y71">
        <v>8</v>
      </c>
      <c r="Z71">
        <v>41</v>
      </c>
      <c r="AA71">
        <v>16</v>
      </c>
      <c r="AB71">
        <v>13</v>
      </c>
      <c r="AC71">
        <v>14</v>
      </c>
      <c r="AD71">
        <v>18</v>
      </c>
      <c r="AE71">
        <v>52</v>
      </c>
      <c r="AF71">
        <v>52</v>
      </c>
      <c r="AG71">
        <v>46.93</v>
      </c>
      <c r="AH71">
        <v>51</v>
      </c>
      <c r="AI71">
        <v>48</v>
      </c>
      <c r="AJ71">
        <v>45.652099999999997</v>
      </c>
      <c r="AK71">
        <v>231.69200000000001</v>
      </c>
      <c r="AL71">
        <v>5</v>
      </c>
      <c r="AM71">
        <v>2</v>
      </c>
      <c r="AN71">
        <v>140145</v>
      </c>
      <c r="AO71">
        <v>0.890625</v>
      </c>
      <c r="AP71">
        <v>0.86666699999999997</v>
      </c>
      <c r="AQ71">
        <v>0.17857139999999999</v>
      </c>
      <c r="AR71">
        <v>9</v>
      </c>
      <c r="AS71">
        <v>8</v>
      </c>
      <c r="AT71">
        <v>17</v>
      </c>
      <c r="AU71">
        <v>12</v>
      </c>
      <c r="AV71">
        <v>11</v>
      </c>
      <c r="AW71">
        <v>3.5</v>
      </c>
      <c r="AX71">
        <v>2.3332999999999999</v>
      </c>
      <c r="AY71">
        <v>2.6666699999999999</v>
      </c>
      <c r="AZ71">
        <v>3.1428569999999998</v>
      </c>
      <c r="BA71">
        <v>3.6</v>
      </c>
      <c r="BB71">
        <v>3.25</v>
      </c>
      <c r="BC71">
        <v>2.6666699999999999</v>
      </c>
      <c r="BD71">
        <v>3.6666699999999999</v>
      </c>
      <c r="BE71">
        <v>15</v>
      </c>
      <c r="BF71">
        <v>23</v>
      </c>
      <c r="BG71">
        <v>25</v>
      </c>
      <c r="BH71">
        <v>2.375</v>
      </c>
      <c r="BI71">
        <v>1.90909</v>
      </c>
      <c r="BJ71">
        <v>1.9</v>
      </c>
      <c r="BK71">
        <v>2.6667000000000001</v>
      </c>
      <c r="BL71">
        <v>1.785714</v>
      </c>
      <c r="BM71" s="34">
        <v>-4.0512800000000002</v>
      </c>
    </row>
    <row r="72" spans="1:69" ht="15.75" x14ac:dyDescent="0.25">
      <c r="A72" s="105" t="s">
        <v>990</v>
      </c>
      <c r="B72">
        <v>-1.6459999999999999</v>
      </c>
      <c r="C72">
        <v>-3.2000000000000001E-2</v>
      </c>
      <c r="D72">
        <v>0.98799999999999999</v>
      </c>
      <c r="E72">
        <v>0.49399999999999999</v>
      </c>
      <c r="F72">
        <v>3.2189999999999999</v>
      </c>
      <c r="G72">
        <v>3.1080000000000001</v>
      </c>
      <c r="H72">
        <v>0.52200000000000002</v>
      </c>
      <c r="I72">
        <v>0.32900000000000001</v>
      </c>
      <c r="J72">
        <v>0.29499999999999998</v>
      </c>
      <c r="K72">
        <v>0.373</v>
      </c>
      <c r="L72">
        <v>1.6439999999999999</v>
      </c>
      <c r="M72">
        <v>0.45700000000000002</v>
      </c>
      <c r="N72">
        <v>2.0569999999999999</v>
      </c>
      <c r="O72">
        <v>2.13</v>
      </c>
      <c r="P72">
        <v>1.333</v>
      </c>
      <c r="Q72">
        <v>3.782</v>
      </c>
      <c r="R72">
        <v>-0.36</v>
      </c>
      <c r="S72">
        <v>0.61699999999999999</v>
      </c>
      <c r="T72">
        <v>0.53100000000000003</v>
      </c>
      <c r="U72">
        <v>-6.7000000000000004E-2</v>
      </c>
      <c r="V72">
        <v>2.3210000000000002</v>
      </c>
      <c r="W72">
        <v>0.32400000000000001</v>
      </c>
      <c r="X72">
        <v>0.23200000000000001</v>
      </c>
      <c r="Y72">
        <v>0.89600000000000002</v>
      </c>
      <c r="Z72">
        <v>0.32100000000000001</v>
      </c>
      <c r="AA72">
        <v>1.0409999999999999</v>
      </c>
      <c r="AB72">
        <v>0.42699999999999999</v>
      </c>
      <c r="AC72">
        <v>0.73599999999999999</v>
      </c>
      <c r="AD72">
        <v>0.55500000000000005</v>
      </c>
      <c r="AE72">
        <v>0.26100000000000001</v>
      </c>
      <c r="AF72">
        <v>0.24399999999999999</v>
      </c>
      <c r="AG72">
        <v>0.13600000000000001</v>
      </c>
      <c r="AH72">
        <v>-1E-3</v>
      </c>
      <c r="AI72">
        <v>0.115</v>
      </c>
      <c r="AJ72">
        <v>1.8160000000000001</v>
      </c>
      <c r="AK72">
        <v>1.075</v>
      </c>
      <c r="AL72">
        <v>0.41699999999999998</v>
      </c>
      <c r="AM72">
        <v>3.649</v>
      </c>
      <c r="AN72">
        <v>4.6189999999999998</v>
      </c>
      <c r="AO72">
        <v>-1.17</v>
      </c>
      <c r="AP72">
        <v>-1.52</v>
      </c>
      <c r="AQ72">
        <v>0.83299999999999996</v>
      </c>
      <c r="AR72">
        <v>1.212</v>
      </c>
      <c r="AS72">
        <v>1.2589999999999999</v>
      </c>
      <c r="AT72">
        <v>-0.151</v>
      </c>
      <c r="AU72">
        <v>0.66300000000000003</v>
      </c>
      <c r="AV72">
        <v>0.57599999999999996</v>
      </c>
      <c r="AW72">
        <v>-0.48499999999999999</v>
      </c>
      <c r="AX72">
        <v>0.40200000000000002</v>
      </c>
      <c r="AY72">
        <v>-5.8999999999999997E-2</v>
      </c>
      <c r="AZ72">
        <v>-0.32900000000000001</v>
      </c>
      <c r="BA72">
        <v>-0.55000000000000004</v>
      </c>
      <c r="BB72">
        <v>-0.48699999999999999</v>
      </c>
      <c r="BC72">
        <v>-0.17100000000000001</v>
      </c>
      <c r="BD72">
        <v>-0.72899999999999998</v>
      </c>
      <c r="BE72">
        <v>0.58099999999999996</v>
      </c>
      <c r="BF72">
        <v>0.5585</v>
      </c>
      <c r="BG72">
        <v>0.124</v>
      </c>
      <c r="BH72">
        <v>-7.8E-2</v>
      </c>
      <c r="BI72">
        <v>0.624</v>
      </c>
      <c r="BJ72">
        <v>0.436</v>
      </c>
      <c r="BK72">
        <v>-0.218</v>
      </c>
      <c r="BL72">
        <v>0.61899999999999999</v>
      </c>
      <c r="BM72" s="34">
        <v>-1.2999999999999999E-2</v>
      </c>
    </row>
    <row r="73" spans="1:69" ht="15.75" x14ac:dyDescent="0.25">
      <c r="A73" s="106" t="s">
        <v>991</v>
      </c>
      <c r="B73" s="27">
        <v>2.0219999999999998</v>
      </c>
      <c r="C73" s="27">
        <v>-0.59899999999999998</v>
      </c>
      <c r="D73" s="27">
        <v>0.56499999999999995</v>
      </c>
      <c r="E73" s="27">
        <v>1.6739999999999999</v>
      </c>
      <c r="F73" s="27">
        <v>19.206</v>
      </c>
      <c r="G73" s="27">
        <v>17.751000000000001</v>
      </c>
      <c r="H73" s="27">
        <v>-0.92400000000000004</v>
      </c>
      <c r="I73" s="27">
        <v>-1.1659999999999999</v>
      </c>
      <c r="J73" s="27">
        <v>-1.319</v>
      </c>
      <c r="K73" s="27">
        <v>-1.8740000000000001</v>
      </c>
      <c r="L73" s="27">
        <v>2.5840000000000001</v>
      </c>
      <c r="M73" s="27">
        <v>-0.38600000000000001</v>
      </c>
      <c r="N73" s="27">
        <v>2.2480000000000002</v>
      </c>
      <c r="O73" s="27">
        <v>4.516</v>
      </c>
      <c r="P73" s="27">
        <v>1.9059999999999999</v>
      </c>
      <c r="Q73" s="27">
        <v>20.864999999999998</v>
      </c>
      <c r="R73" s="27">
        <v>0.13800000000000001</v>
      </c>
      <c r="S73" s="27">
        <v>0.53700000000000003</v>
      </c>
      <c r="T73" s="27">
        <v>-0.26400000000000001</v>
      </c>
      <c r="U73" s="27">
        <v>-0.58899999999999997</v>
      </c>
      <c r="V73" s="27">
        <v>6.3440000000000003</v>
      </c>
      <c r="W73" s="27">
        <v>-0.56000000000000005</v>
      </c>
      <c r="X73" s="27">
        <v>-0.41599999999999998</v>
      </c>
      <c r="Y73" s="27">
        <v>3.5000000000000003E-2</v>
      </c>
      <c r="Z73" s="27">
        <v>-0.89600000000000002</v>
      </c>
      <c r="AA73" s="27">
        <v>0.48799999999999999</v>
      </c>
      <c r="AB73" s="27">
        <v>-0.30599999999999999</v>
      </c>
      <c r="AC73" s="27">
        <v>-0.112</v>
      </c>
      <c r="AD73" s="27">
        <v>-0.505</v>
      </c>
      <c r="AE73" s="27">
        <v>0.13500000000000001</v>
      </c>
      <c r="AF73" s="27">
        <v>4.2999999999999997E-2</v>
      </c>
      <c r="AG73" s="27">
        <v>0.187</v>
      </c>
      <c r="AH73" s="27">
        <v>0.125</v>
      </c>
      <c r="AI73" s="27">
        <v>0.216</v>
      </c>
      <c r="AJ73" s="27">
        <v>2.1749999999999998</v>
      </c>
      <c r="AK73" s="27">
        <v>2.2389999999999999</v>
      </c>
      <c r="AL73" s="27">
        <v>-1.2999999999999999E-2</v>
      </c>
      <c r="AM73" s="27">
        <v>17.934999999999999</v>
      </c>
      <c r="AN73" s="27">
        <v>28.808</v>
      </c>
      <c r="AO73" s="27">
        <v>0.69599999999999995</v>
      </c>
      <c r="AP73" s="27">
        <v>2.48</v>
      </c>
      <c r="AQ73" s="27">
        <v>0.26200000000000001</v>
      </c>
      <c r="AR73" s="27">
        <v>1.2130000000000001</v>
      </c>
      <c r="AS73" s="27">
        <v>1.35</v>
      </c>
      <c r="AT73" s="27">
        <v>-0.32500000000000001</v>
      </c>
      <c r="AU73" s="27">
        <v>-0.186</v>
      </c>
      <c r="AV73" s="27">
        <v>-0.13900000000000001</v>
      </c>
      <c r="AW73" s="27">
        <v>0.26300000000000001</v>
      </c>
      <c r="AX73" s="27">
        <v>-0.13700000000000001</v>
      </c>
      <c r="AY73" s="27">
        <v>-5.2999999999999999E-2</v>
      </c>
      <c r="AZ73" s="27">
        <v>-0.2</v>
      </c>
      <c r="BA73" s="27">
        <v>-9.9000000000000005E-2</v>
      </c>
      <c r="BB73" s="27">
        <v>0.11899999999999999</v>
      </c>
      <c r="BC73" s="27">
        <v>-0.44700000000000001</v>
      </c>
      <c r="BD73" s="27">
        <v>0.316</v>
      </c>
      <c r="BE73" s="27">
        <v>0.32500000000000001</v>
      </c>
      <c r="BF73" s="27">
        <v>0.191</v>
      </c>
      <c r="BG73" s="27">
        <v>-0.34799999999999998</v>
      </c>
      <c r="BH73" s="27">
        <v>-0.97099999999999997</v>
      </c>
      <c r="BI73" s="27">
        <v>0.74</v>
      </c>
      <c r="BJ73" s="27">
        <v>0.28899999999999998</v>
      </c>
      <c r="BK73" s="27">
        <v>-0.68</v>
      </c>
      <c r="BL73" s="27">
        <v>-0.49</v>
      </c>
      <c r="BM73" s="35">
        <v>-0.108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24B30-2DCB-4B0A-BA64-B08BF3BF584C}">
  <dimension ref="A1:AJ71"/>
  <sheetViews>
    <sheetView workbookViewId="0">
      <selection activeCell="V22" sqref="V22"/>
    </sheetView>
  </sheetViews>
  <sheetFormatPr defaultRowHeight="15" x14ac:dyDescent="0.25"/>
  <cols>
    <col min="1" max="1" width="22.42578125" customWidth="1"/>
    <col min="5" max="5" width="14" bestFit="1" customWidth="1"/>
    <col min="10" max="10" width="9.140625" style="34"/>
    <col min="11" max="11" width="36.85546875" bestFit="1" customWidth="1"/>
    <col min="22" max="22" width="9.140625" style="34"/>
    <col min="23" max="23" width="41.7109375" bestFit="1" customWidth="1"/>
    <col min="28" max="28" width="12" bestFit="1" customWidth="1"/>
  </cols>
  <sheetData>
    <row r="1" spans="1:36" x14ac:dyDescent="0.25">
      <c r="A1" s="134" t="s">
        <v>659</v>
      </c>
      <c r="B1" s="134"/>
      <c r="C1" s="134"/>
      <c r="D1" s="134"/>
      <c r="E1" s="134"/>
      <c r="F1" s="134"/>
      <c r="G1" s="134"/>
      <c r="H1" s="134"/>
      <c r="I1" s="134"/>
      <c r="J1" s="135"/>
      <c r="K1" s="136" t="s">
        <v>661</v>
      </c>
      <c r="L1" s="134"/>
      <c r="M1" s="134"/>
      <c r="N1" s="134"/>
      <c r="O1" s="134"/>
      <c r="P1" s="134"/>
      <c r="Q1" s="134"/>
      <c r="R1" s="134"/>
      <c r="S1" s="134"/>
      <c r="T1" s="134"/>
      <c r="U1" s="134"/>
      <c r="V1" s="134"/>
      <c r="W1" s="134" t="s">
        <v>669</v>
      </c>
      <c r="X1" s="134"/>
      <c r="Y1" s="134"/>
      <c r="Z1" s="134"/>
      <c r="AA1" s="134"/>
      <c r="AB1" s="134"/>
      <c r="AC1" s="134"/>
      <c r="AD1" s="134"/>
      <c r="AE1" s="134"/>
      <c r="AF1" s="134"/>
      <c r="AG1" s="134"/>
      <c r="AH1" s="134"/>
      <c r="AI1" s="134"/>
      <c r="AJ1" s="134"/>
    </row>
    <row r="2" spans="1:36" x14ac:dyDescent="0.25">
      <c r="A2" s="19" t="s">
        <v>879</v>
      </c>
      <c r="E2" s="19" t="s">
        <v>882</v>
      </c>
      <c r="K2" s="19" t="s">
        <v>693</v>
      </c>
      <c r="Q2" s="19" t="s">
        <v>882</v>
      </c>
      <c r="W2" s="19" t="s">
        <v>705</v>
      </c>
      <c r="AD2" s="19" t="s">
        <v>882</v>
      </c>
    </row>
    <row r="3" spans="1:36" x14ac:dyDescent="0.25">
      <c r="A3" s="26" t="s">
        <v>672</v>
      </c>
      <c r="B3" s="26" t="s">
        <v>673</v>
      </c>
      <c r="C3" s="26" t="s">
        <v>674</v>
      </c>
      <c r="D3" s="18"/>
      <c r="E3" s="79"/>
      <c r="F3" s="26" t="s">
        <v>881</v>
      </c>
      <c r="G3" s="26" t="s">
        <v>883</v>
      </c>
      <c r="H3" s="26" t="s">
        <v>887</v>
      </c>
      <c r="I3" s="80" t="s">
        <v>888</v>
      </c>
      <c r="K3" s="26" t="s">
        <v>672</v>
      </c>
      <c r="L3" s="26" t="s">
        <v>673</v>
      </c>
      <c r="M3" s="26" t="s">
        <v>674</v>
      </c>
      <c r="N3" s="26" t="s">
        <v>694</v>
      </c>
      <c r="O3" s="26" t="s">
        <v>695</v>
      </c>
      <c r="Q3" s="79"/>
      <c r="R3" s="86" t="s">
        <v>881</v>
      </c>
      <c r="S3" s="26" t="s">
        <v>883</v>
      </c>
      <c r="T3" s="26" t="s">
        <v>887</v>
      </c>
      <c r="U3" s="26" t="s">
        <v>888</v>
      </c>
      <c r="V3" s="80" t="s">
        <v>894</v>
      </c>
      <c r="W3" s="26" t="s">
        <v>672</v>
      </c>
      <c r="X3" s="26" t="s">
        <v>673</v>
      </c>
      <c r="Y3" s="26" t="s">
        <v>674</v>
      </c>
      <c r="Z3" s="26" t="s">
        <v>694</v>
      </c>
      <c r="AA3" s="26" t="s">
        <v>695</v>
      </c>
      <c r="AB3" s="26" t="s">
        <v>706</v>
      </c>
      <c r="AC3" s="18"/>
      <c r="AD3" s="79"/>
      <c r="AE3" s="86" t="s">
        <v>881</v>
      </c>
      <c r="AF3" s="26" t="s">
        <v>883</v>
      </c>
      <c r="AG3" s="26" t="s">
        <v>887</v>
      </c>
      <c r="AH3" s="26" t="s">
        <v>888</v>
      </c>
      <c r="AI3" s="80" t="s">
        <v>894</v>
      </c>
      <c r="AJ3" s="80" t="s">
        <v>934</v>
      </c>
    </row>
    <row r="4" spans="1:36" x14ac:dyDescent="0.25">
      <c r="A4" s="18" t="s">
        <v>1</v>
      </c>
      <c r="B4" s="21">
        <v>-9.0999999999999998E-2</v>
      </c>
      <c r="C4" s="21">
        <v>0.17199999999999999</v>
      </c>
      <c r="E4" s="81" t="s">
        <v>880</v>
      </c>
      <c r="F4" s="75" t="s">
        <v>885</v>
      </c>
      <c r="G4" s="76">
        <v>46.692</v>
      </c>
      <c r="H4" s="76">
        <v>35.088000000000001</v>
      </c>
      <c r="I4" s="34" t="s">
        <v>889</v>
      </c>
      <c r="K4" s="18" t="s">
        <v>696</v>
      </c>
      <c r="L4" s="18">
        <v>0.58899999999999997</v>
      </c>
      <c r="M4">
        <v>5.8000000000000003E-2</v>
      </c>
      <c r="N4">
        <v>-0.10299999999999999</v>
      </c>
      <c r="O4">
        <v>7.4999999999999997E-2</v>
      </c>
      <c r="Q4" s="81" t="s">
        <v>880</v>
      </c>
      <c r="R4" s="83" t="s">
        <v>890</v>
      </c>
      <c r="S4" s="76" t="s">
        <v>891</v>
      </c>
      <c r="T4" s="84" t="s">
        <v>892</v>
      </c>
      <c r="U4" s="34" t="s">
        <v>893</v>
      </c>
      <c r="V4" s="76" t="s">
        <v>889</v>
      </c>
      <c r="W4" t="s">
        <v>707</v>
      </c>
      <c r="X4">
        <v>1.617</v>
      </c>
      <c r="Y4">
        <v>3.0000000000000001E-3</v>
      </c>
      <c r="Z4">
        <v>0.01</v>
      </c>
      <c r="AA4">
        <v>0</v>
      </c>
      <c r="AB4">
        <v>-0.01</v>
      </c>
      <c r="AC4" s="18"/>
      <c r="AD4" s="81" t="s">
        <v>880</v>
      </c>
      <c r="AE4" s="83" t="s">
        <v>929</v>
      </c>
      <c r="AF4" s="76" t="s">
        <v>930</v>
      </c>
      <c r="AG4" s="76" t="s">
        <v>932</v>
      </c>
      <c r="AH4" s="95" t="s">
        <v>931</v>
      </c>
      <c r="AI4" s="76" t="s">
        <v>933</v>
      </c>
      <c r="AJ4" s="76">
        <v>233.15100000000001</v>
      </c>
    </row>
    <row r="5" spans="1:36" x14ac:dyDescent="0.25">
      <c r="A5" s="18" t="s">
        <v>2</v>
      </c>
      <c r="B5" s="21">
        <v>0.2</v>
      </c>
      <c r="C5" s="21">
        <v>0.222</v>
      </c>
      <c r="E5" s="81" t="s">
        <v>689</v>
      </c>
      <c r="F5" s="99">
        <v>0.98699999999999999</v>
      </c>
      <c r="G5" s="97">
        <v>0.998</v>
      </c>
      <c r="H5" s="97">
        <v>0.998</v>
      </c>
      <c r="I5" s="34"/>
      <c r="K5" s="18" t="s">
        <v>664</v>
      </c>
      <c r="L5" s="18">
        <v>0.93899999999999995</v>
      </c>
      <c r="M5">
        <v>2.1000000000000001E-2</v>
      </c>
      <c r="N5">
        <v>3.1E-2</v>
      </c>
      <c r="O5">
        <v>-1.2999999999999999E-2</v>
      </c>
      <c r="Q5" s="81" t="s">
        <v>689</v>
      </c>
      <c r="R5" s="83">
        <v>0.86</v>
      </c>
      <c r="S5" s="76">
        <v>0.91</v>
      </c>
      <c r="T5" s="84">
        <v>0.96799999999999997</v>
      </c>
      <c r="U5" s="34">
        <v>0.97499999999999998</v>
      </c>
      <c r="V5" s="76"/>
      <c r="W5" t="s">
        <v>708</v>
      </c>
      <c r="X5">
        <v>0.35399999999999998</v>
      </c>
      <c r="Y5">
        <v>-0.34899999999999998</v>
      </c>
      <c r="Z5">
        <v>-5.8999999999999997E-2</v>
      </c>
      <c r="AA5">
        <v>4.0000000000000001E-3</v>
      </c>
      <c r="AB5">
        <v>3.2000000000000001E-2</v>
      </c>
      <c r="AC5" s="18"/>
      <c r="AD5" s="81" t="s">
        <v>689</v>
      </c>
      <c r="AE5" s="83">
        <v>0.53200000000000003</v>
      </c>
      <c r="AF5" s="76">
        <v>0.81299999999999994</v>
      </c>
      <c r="AG5" s="76">
        <v>0.94</v>
      </c>
      <c r="AH5" s="95">
        <v>0.96299999999999997</v>
      </c>
      <c r="AI5" s="76">
        <v>0.97199999999999998</v>
      </c>
      <c r="AJ5" s="76">
        <v>0.98199999999999998</v>
      </c>
    </row>
    <row r="6" spans="1:36" x14ac:dyDescent="0.25">
      <c r="A6" s="18" t="s">
        <v>677</v>
      </c>
      <c r="B6" s="21">
        <v>5.0000000000000001E-3</v>
      </c>
      <c r="C6" s="22">
        <v>0.41299999999999998</v>
      </c>
      <c r="E6" s="81" t="s">
        <v>690</v>
      </c>
      <c r="F6" s="99">
        <v>0.98099999999999998</v>
      </c>
      <c r="G6" s="97">
        <v>0.996</v>
      </c>
      <c r="H6" s="97">
        <v>0.996</v>
      </c>
      <c r="I6" s="34"/>
      <c r="K6" s="18" t="s">
        <v>699</v>
      </c>
      <c r="L6">
        <v>9.1999999999999998E-2</v>
      </c>
      <c r="M6" s="18">
        <v>0.67600000000000005</v>
      </c>
      <c r="N6">
        <v>-0.13500000000000001</v>
      </c>
      <c r="O6">
        <v>0.114</v>
      </c>
      <c r="Q6" s="81" t="s">
        <v>690</v>
      </c>
      <c r="R6" s="83">
        <v>0.81499999999999995</v>
      </c>
      <c r="S6" s="76">
        <v>0.86099999999999999</v>
      </c>
      <c r="T6" s="84">
        <v>0.94099999999999995</v>
      </c>
      <c r="U6" s="34">
        <v>0.94499999999999995</v>
      </c>
      <c r="V6" s="76"/>
      <c r="W6" t="s">
        <v>709</v>
      </c>
      <c r="X6">
        <v>-1.7000000000000001E-2</v>
      </c>
      <c r="Y6">
        <v>0.67300000000000004</v>
      </c>
      <c r="Z6">
        <v>1.2999999999999999E-2</v>
      </c>
      <c r="AA6">
        <v>5.2999999999999999E-2</v>
      </c>
      <c r="AB6">
        <v>1.2999999999999999E-2</v>
      </c>
      <c r="AC6" s="18"/>
      <c r="AD6" s="81" t="s">
        <v>690</v>
      </c>
      <c r="AE6" s="83">
        <v>0.45300000000000001</v>
      </c>
      <c r="AF6" s="76">
        <v>0.76100000000000001</v>
      </c>
      <c r="AG6" s="76">
        <v>0.91700000000000004</v>
      </c>
      <c r="AH6" s="95">
        <v>0.94399999999999995</v>
      </c>
      <c r="AI6" s="76">
        <v>0.95399999999999996</v>
      </c>
      <c r="AJ6" s="76">
        <v>0.96599999999999997</v>
      </c>
    </row>
    <row r="7" spans="1:36" x14ac:dyDescent="0.25">
      <c r="A7" s="18" t="s">
        <v>678</v>
      </c>
      <c r="B7" s="23" t="s">
        <v>679</v>
      </c>
      <c r="C7" s="22">
        <v>0.92300000000000004</v>
      </c>
      <c r="E7" s="81" t="s">
        <v>691</v>
      </c>
      <c r="F7" s="99">
        <v>5.8000000000000003E-2</v>
      </c>
      <c r="G7" s="97">
        <v>2.7E-2</v>
      </c>
      <c r="H7" s="97">
        <v>2.5000000000000001E-2</v>
      </c>
      <c r="I7" s="34"/>
      <c r="K7" s="18" t="s">
        <v>685</v>
      </c>
      <c r="L7">
        <v>9.5000000000000001E-2</v>
      </c>
      <c r="M7" s="18">
        <v>0.77200000000000002</v>
      </c>
      <c r="N7">
        <v>0.13300000000000001</v>
      </c>
      <c r="O7">
        <v>-3.6999999999999998E-2</v>
      </c>
      <c r="Q7" s="81" t="s">
        <v>691</v>
      </c>
      <c r="R7" s="83">
        <v>9.8000000000000004E-2</v>
      </c>
      <c r="S7" s="76">
        <v>8.5000000000000006E-2</v>
      </c>
      <c r="T7" s="84">
        <v>5.6000000000000001E-2</v>
      </c>
      <c r="U7" s="34">
        <v>5.3999999999999999E-2</v>
      </c>
      <c r="V7" s="76"/>
      <c r="W7" t="s">
        <v>710</v>
      </c>
      <c r="X7">
        <v>-8.9999999999999993E-3</v>
      </c>
      <c r="Y7">
        <v>0.64100000000000001</v>
      </c>
      <c r="Z7">
        <v>-1E-3</v>
      </c>
      <c r="AA7">
        <v>-1.4E-2</v>
      </c>
      <c r="AB7">
        <v>-2.4E-2</v>
      </c>
      <c r="AC7" s="18"/>
      <c r="AD7" s="81" t="s">
        <v>691</v>
      </c>
      <c r="AE7" s="83">
        <v>0.09</v>
      </c>
      <c r="AF7" s="76">
        <v>5.8999999999999997E-2</v>
      </c>
      <c r="AG7" s="76">
        <v>3.5000000000000003E-2</v>
      </c>
      <c r="AH7" s="95">
        <v>2.9000000000000001E-2</v>
      </c>
      <c r="AI7" s="76">
        <v>2.5999999999999999E-2</v>
      </c>
      <c r="AJ7" s="76">
        <v>2.1999999999999999E-2</v>
      </c>
    </row>
    <row r="8" spans="1:36" x14ac:dyDescent="0.25">
      <c r="A8" s="18" t="s">
        <v>675</v>
      </c>
      <c r="B8" s="22">
        <v>0.45700000000000002</v>
      </c>
      <c r="C8" s="22">
        <v>0.46700000000000003</v>
      </c>
      <c r="E8" s="82" t="s">
        <v>884</v>
      </c>
      <c r="F8" s="100">
        <v>4.9000000000000002E-2</v>
      </c>
      <c r="G8" s="98">
        <v>3.9E-2</v>
      </c>
      <c r="H8" s="98">
        <v>3.3000000000000002E-2</v>
      </c>
      <c r="I8" s="35"/>
      <c r="K8" s="18" t="s">
        <v>702</v>
      </c>
      <c r="L8">
        <v>1E-3</v>
      </c>
      <c r="M8" s="18">
        <v>0.878</v>
      </c>
      <c r="N8">
        <v>-2.7E-2</v>
      </c>
      <c r="O8">
        <v>0.107</v>
      </c>
      <c r="Q8" s="82" t="s">
        <v>884</v>
      </c>
      <c r="R8" s="77">
        <v>6.2E-2</v>
      </c>
      <c r="S8" s="77">
        <v>5.1999999999999998E-2</v>
      </c>
      <c r="T8" s="85">
        <v>3.5999999999999997E-2</v>
      </c>
      <c r="U8" s="35">
        <v>2.7E-2</v>
      </c>
      <c r="V8" s="78"/>
      <c r="W8" t="s">
        <v>711</v>
      </c>
      <c r="X8">
        <v>-0.104</v>
      </c>
      <c r="Y8">
        <v>0.50800000000000001</v>
      </c>
      <c r="Z8">
        <v>0</v>
      </c>
      <c r="AA8">
        <v>-8.0000000000000002E-3</v>
      </c>
      <c r="AB8">
        <v>-3.4000000000000002E-2</v>
      </c>
      <c r="AC8" s="18"/>
      <c r="AD8" s="82" t="s">
        <v>884</v>
      </c>
      <c r="AE8" s="77">
        <v>0.09</v>
      </c>
      <c r="AF8" s="77">
        <v>5.6000000000000001E-2</v>
      </c>
      <c r="AG8" s="78">
        <v>3.6999999999999998E-2</v>
      </c>
      <c r="AH8" s="96">
        <v>3.2000000000000001E-2</v>
      </c>
      <c r="AI8" s="78">
        <v>2.9000000000000001E-2</v>
      </c>
      <c r="AJ8" s="78">
        <v>2.5999999999999999E-2</v>
      </c>
    </row>
    <row r="9" spans="1:36" x14ac:dyDescent="0.25">
      <c r="A9" s="18" t="s">
        <v>676</v>
      </c>
      <c r="B9" s="22">
        <v>-0.56999999999999995</v>
      </c>
      <c r="C9" s="21">
        <v>-0.03</v>
      </c>
      <c r="E9" t="s">
        <v>886</v>
      </c>
      <c r="K9" s="18" t="s">
        <v>698</v>
      </c>
      <c r="L9">
        <v>2.9000000000000001E-2</v>
      </c>
      <c r="M9" s="18">
        <v>-0.59699999999999998</v>
      </c>
      <c r="N9" s="18">
        <v>0.56200000000000006</v>
      </c>
      <c r="O9">
        <v>3.5999999999999997E-2</v>
      </c>
      <c r="Q9" t="s">
        <v>886</v>
      </c>
      <c r="W9" t="s">
        <v>712</v>
      </c>
      <c r="X9">
        <v>-5.0999999999999997E-2</v>
      </c>
      <c r="Y9">
        <v>-0.77700000000000002</v>
      </c>
      <c r="Z9">
        <v>6.4000000000000001E-2</v>
      </c>
      <c r="AA9">
        <v>1.0999999999999999E-2</v>
      </c>
      <c r="AB9">
        <v>-6.2E-2</v>
      </c>
      <c r="AC9" s="18"/>
      <c r="AD9" t="s">
        <v>886</v>
      </c>
    </row>
    <row r="10" spans="1:36" x14ac:dyDescent="0.25">
      <c r="A10" s="18" t="s">
        <v>680</v>
      </c>
      <c r="B10" s="22">
        <v>0.53700000000000003</v>
      </c>
      <c r="C10" s="21">
        <v>-4.4999999999999998E-2</v>
      </c>
      <c r="K10" s="18" t="s">
        <v>668</v>
      </c>
      <c r="L10">
        <v>-2.1000000000000001E-2</v>
      </c>
      <c r="M10" s="18">
        <v>0.60899999999999999</v>
      </c>
      <c r="N10">
        <v>8.9999999999999993E-3</v>
      </c>
      <c r="O10" s="18">
        <v>0.439</v>
      </c>
      <c r="W10" t="s">
        <v>713</v>
      </c>
      <c r="X10">
        <v>-0.01</v>
      </c>
      <c r="Y10">
        <v>4.1000000000000002E-2</v>
      </c>
      <c r="Z10">
        <v>0.59299999999999997</v>
      </c>
      <c r="AA10">
        <v>9.7000000000000003E-2</v>
      </c>
      <c r="AB10">
        <v>0.254</v>
      </c>
      <c r="AC10" s="18"/>
      <c r="AD10" s="19"/>
    </row>
    <row r="11" spans="1:36" x14ac:dyDescent="0.25">
      <c r="A11" s="18" t="s">
        <v>681</v>
      </c>
      <c r="B11" s="22">
        <v>0.75800000000000001</v>
      </c>
      <c r="C11" s="21">
        <v>0.24399999999999999</v>
      </c>
      <c r="K11" s="18" t="s">
        <v>667</v>
      </c>
      <c r="L11">
        <v>8.0000000000000002E-3</v>
      </c>
      <c r="M11">
        <v>0.28299999999999997</v>
      </c>
      <c r="N11">
        <v>6.4000000000000001E-2</v>
      </c>
      <c r="O11" s="18">
        <v>0.72499999999999998</v>
      </c>
      <c r="W11" t="s">
        <v>714</v>
      </c>
      <c r="X11">
        <v>-4.5999999999999999E-2</v>
      </c>
      <c r="Y11">
        <v>-0.13100000000000001</v>
      </c>
      <c r="Z11">
        <v>-3.0000000000000001E-3</v>
      </c>
      <c r="AA11">
        <v>-0.28199999999999997</v>
      </c>
      <c r="AB11">
        <v>-0.28699999999999998</v>
      </c>
      <c r="AC11" s="18"/>
      <c r="AD11" s="19"/>
    </row>
    <row r="12" spans="1:36" x14ac:dyDescent="0.25">
      <c r="A12" s="18" t="s">
        <v>682</v>
      </c>
      <c r="B12" s="22">
        <v>0.73</v>
      </c>
      <c r="C12" s="21">
        <v>0.28799999999999998</v>
      </c>
      <c r="K12" s="18" t="s">
        <v>701</v>
      </c>
      <c r="L12">
        <v>4.0000000000000001E-3</v>
      </c>
      <c r="M12">
        <v>0.105</v>
      </c>
      <c r="N12">
        <v>-6.0000000000000001E-3</v>
      </c>
      <c r="O12" s="18">
        <v>-0.67100000000000004</v>
      </c>
      <c r="W12" t="s">
        <v>715</v>
      </c>
      <c r="X12">
        <v>-3.0000000000000001E-3</v>
      </c>
      <c r="Y12">
        <v>3.5000000000000003E-2</v>
      </c>
      <c r="Z12">
        <v>-0.01</v>
      </c>
      <c r="AA12">
        <v>-0.21099999999999999</v>
      </c>
      <c r="AB12">
        <v>-0.33900000000000002</v>
      </c>
      <c r="AC12" s="18"/>
      <c r="AD12" s="19"/>
    </row>
    <row r="13" spans="1:36" x14ac:dyDescent="0.25">
      <c r="A13" s="18" t="s">
        <v>683</v>
      </c>
      <c r="B13" s="22">
        <v>0.88900000000000001</v>
      </c>
      <c r="C13" s="21">
        <v>-6.0000000000000001E-3</v>
      </c>
      <c r="K13" s="18" t="s">
        <v>665</v>
      </c>
      <c r="L13">
        <v>-3.2000000000000001E-2</v>
      </c>
      <c r="M13">
        <v>-0.04</v>
      </c>
      <c r="N13">
        <v>-0.04</v>
      </c>
      <c r="O13" s="18">
        <v>0.85399999999999998</v>
      </c>
      <c r="W13" t="s">
        <v>716</v>
      </c>
      <c r="X13">
        <v>1.2E-2</v>
      </c>
      <c r="Y13">
        <v>0.109</v>
      </c>
      <c r="Z13">
        <v>0.70699999999999996</v>
      </c>
      <c r="AA13">
        <v>-0.191</v>
      </c>
      <c r="AB13">
        <v>-2.7E-2</v>
      </c>
      <c r="AC13" s="18"/>
      <c r="AD13" s="19"/>
    </row>
    <row r="14" spans="1:36" x14ac:dyDescent="0.25">
      <c r="A14" s="18" t="s">
        <v>684</v>
      </c>
      <c r="B14" s="22">
        <v>0.85</v>
      </c>
      <c r="C14" s="21">
        <v>0.13</v>
      </c>
      <c r="K14" s="18" t="s">
        <v>666</v>
      </c>
      <c r="L14">
        <v>6.7000000000000004E-2</v>
      </c>
      <c r="M14">
        <v>8.5000000000000006E-2</v>
      </c>
      <c r="N14">
        <v>6.4000000000000001E-2</v>
      </c>
      <c r="O14" s="18">
        <v>0.65800000000000003</v>
      </c>
      <c r="W14" t="s">
        <v>717</v>
      </c>
      <c r="X14">
        <v>2.5999999999999999E-2</v>
      </c>
      <c r="Y14">
        <v>-2.1999999999999999E-2</v>
      </c>
      <c r="Z14">
        <v>0.65900000000000003</v>
      </c>
      <c r="AA14">
        <v>0.11</v>
      </c>
      <c r="AB14">
        <v>0.27300000000000002</v>
      </c>
      <c r="AC14" s="18"/>
      <c r="AD14" s="19"/>
    </row>
    <row r="15" spans="1:36" x14ac:dyDescent="0.25">
      <c r="A15" s="18" t="s">
        <v>685</v>
      </c>
      <c r="B15" s="22">
        <v>0.79100000000000004</v>
      </c>
      <c r="C15" s="21">
        <v>-3.4000000000000002E-2</v>
      </c>
      <c r="K15" s="18" t="s">
        <v>704</v>
      </c>
      <c r="L15">
        <v>9.2999999999999999E-2</v>
      </c>
      <c r="M15" s="18">
        <v>0.35</v>
      </c>
      <c r="N15">
        <v>-0.125</v>
      </c>
      <c r="O15" s="18">
        <v>0.42</v>
      </c>
      <c r="P15" s="18"/>
      <c r="W15" t="s">
        <v>718</v>
      </c>
      <c r="X15">
        <v>1.4999999999999999E-2</v>
      </c>
      <c r="Y15">
        <v>-1.2E-2</v>
      </c>
      <c r="Z15">
        <v>0.83099999999999996</v>
      </c>
      <c r="AA15">
        <v>-8.4000000000000005E-2</v>
      </c>
      <c r="AB15">
        <v>-4.4999999999999998E-2</v>
      </c>
      <c r="AC15" s="18"/>
      <c r="AD15" s="19"/>
    </row>
    <row r="16" spans="1:36" x14ac:dyDescent="0.25">
      <c r="A16" s="20" t="s">
        <v>686</v>
      </c>
      <c r="B16" s="24">
        <v>0.80100000000000005</v>
      </c>
      <c r="C16" s="25">
        <v>-6.2E-2</v>
      </c>
      <c r="K16" s="18" t="s">
        <v>663</v>
      </c>
      <c r="L16">
        <v>-8.5000000000000006E-2</v>
      </c>
      <c r="M16">
        <v>2.1000000000000001E-2</v>
      </c>
      <c r="N16" s="18">
        <v>0.58399999999999996</v>
      </c>
      <c r="O16">
        <v>2.5999999999999999E-2</v>
      </c>
      <c r="W16" t="s">
        <v>719</v>
      </c>
      <c r="X16">
        <v>-1.4E-2</v>
      </c>
      <c r="Y16">
        <v>-9.2999999999999999E-2</v>
      </c>
      <c r="Z16">
        <v>0.73</v>
      </c>
      <c r="AA16">
        <v>5.0000000000000001E-3</v>
      </c>
      <c r="AB16">
        <v>0.161</v>
      </c>
      <c r="AC16" s="18"/>
      <c r="AD16" s="19"/>
    </row>
    <row r="17" spans="1:30" x14ac:dyDescent="0.25">
      <c r="A17" t="s">
        <v>687</v>
      </c>
      <c r="K17" s="18" t="s">
        <v>15</v>
      </c>
      <c r="L17">
        <v>8.6999999999999994E-2</v>
      </c>
      <c r="M17">
        <v>1.7999999999999999E-2</v>
      </c>
      <c r="N17">
        <v>-0.312</v>
      </c>
      <c r="O17">
        <v>0.30199999999999999</v>
      </c>
      <c r="W17" t="s">
        <v>720</v>
      </c>
      <c r="X17">
        <v>-2.7E-2</v>
      </c>
      <c r="Y17">
        <v>-0.04</v>
      </c>
      <c r="Z17">
        <v>0.58699999999999997</v>
      </c>
      <c r="AA17">
        <v>-0.254</v>
      </c>
      <c r="AB17">
        <v>-8.7999999999999995E-2</v>
      </c>
      <c r="AC17" s="18"/>
      <c r="AD17" s="19"/>
    </row>
    <row r="18" spans="1:30" x14ac:dyDescent="0.25">
      <c r="K18" s="18" t="s">
        <v>700</v>
      </c>
      <c r="L18">
        <v>0.23100000000000001</v>
      </c>
      <c r="M18">
        <v>-0.187</v>
      </c>
      <c r="N18" s="18">
        <v>0.442</v>
      </c>
      <c r="O18">
        <v>0.02</v>
      </c>
      <c r="W18" t="s">
        <v>721</v>
      </c>
      <c r="X18">
        <v>-2.1000000000000001E-2</v>
      </c>
      <c r="Y18">
        <v>4.3999999999999997E-2</v>
      </c>
      <c r="Z18">
        <v>-3.6999999999999998E-2</v>
      </c>
      <c r="AA18">
        <v>0.33300000000000002</v>
      </c>
      <c r="AB18">
        <v>0.375</v>
      </c>
      <c r="AC18" s="18"/>
      <c r="AD18" s="19"/>
    </row>
    <row r="19" spans="1:30" ht="15.75" thickBot="1" x14ac:dyDescent="0.3">
      <c r="A19" s="19" t="s">
        <v>828</v>
      </c>
      <c r="K19" s="18" t="s">
        <v>697</v>
      </c>
      <c r="L19">
        <v>-4.7E-2</v>
      </c>
      <c r="M19">
        <v>0.26500000000000001</v>
      </c>
      <c r="N19">
        <v>0.28399999999999997</v>
      </c>
      <c r="O19">
        <v>-0.14199999999999999</v>
      </c>
      <c r="W19" t="s">
        <v>722</v>
      </c>
      <c r="X19">
        <v>-8.0000000000000002E-3</v>
      </c>
      <c r="Y19">
        <v>0.113</v>
      </c>
      <c r="Z19">
        <v>-4.4999999999999998E-2</v>
      </c>
      <c r="AA19">
        <v>-5.8000000000000003E-2</v>
      </c>
      <c r="AB19">
        <v>0.49299999999999999</v>
      </c>
      <c r="AC19" s="18"/>
      <c r="AD19" s="19"/>
    </row>
    <row r="20" spans="1:30" ht="32.25" thickBot="1" x14ac:dyDescent="0.3">
      <c r="A20" s="49" t="s">
        <v>803</v>
      </c>
      <c r="B20" s="49" t="s">
        <v>804</v>
      </c>
      <c r="C20" s="50" t="s">
        <v>805</v>
      </c>
      <c r="E20" s="19" t="s">
        <v>692</v>
      </c>
      <c r="K20" s="20" t="s">
        <v>703</v>
      </c>
      <c r="L20" s="27">
        <v>-0.152</v>
      </c>
      <c r="M20" s="27">
        <v>0.01</v>
      </c>
      <c r="N20" s="27">
        <v>0.17299999999999999</v>
      </c>
      <c r="O20" s="27">
        <v>0.33300000000000002</v>
      </c>
      <c r="W20" t="s">
        <v>723</v>
      </c>
      <c r="X20">
        <v>-1.0999999999999999E-2</v>
      </c>
      <c r="Y20">
        <v>0.16500000000000001</v>
      </c>
      <c r="Z20">
        <v>0.35399999999999998</v>
      </c>
      <c r="AA20">
        <v>-4.9000000000000002E-2</v>
      </c>
      <c r="AB20">
        <v>0.433</v>
      </c>
      <c r="AC20" s="18"/>
      <c r="AD20" s="19"/>
    </row>
    <row r="21" spans="1:30" ht="24" thickBot="1" x14ac:dyDescent="0.3">
      <c r="A21" s="51" t="s">
        <v>780</v>
      </c>
      <c r="B21" s="52"/>
      <c r="C21" s="52"/>
      <c r="E21" s="18" t="s">
        <v>829</v>
      </c>
      <c r="F21" s="22">
        <v>61.154000000000003</v>
      </c>
      <c r="G21" s="18" t="s">
        <v>688</v>
      </c>
      <c r="K21" t="s">
        <v>687</v>
      </c>
      <c r="W21" t="s">
        <v>724</v>
      </c>
      <c r="X21">
        <v>-5.0000000000000001E-3</v>
      </c>
      <c r="Y21">
        <v>-1.7999999999999999E-2</v>
      </c>
      <c r="Z21">
        <v>-2.9000000000000001E-2</v>
      </c>
      <c r="AA21">
        <v>0.33200000000000002</v>
      </c>
      <c r="AB21">
        <v>0.64300000000000002</v>
      </c>
      <c r="AC21" s="18"/>
      <c r="AD21" s="19"/>
    </row>
    <row r="22" spans="1:30" ht="32.25" thickBot="1" x14ac:dyDescent="0.3">
      <c r="A22" s="53" t="s">
        <v>806</v>
      </c>
      <c r="B22" s="54" t="s">
        <v>807</v>
      </c>
      <c r="C22" s="54" t="s">
        <v>679</v>
      </c>
      <c r="E22" s="18" t="s">
        <v>689</v>
      </c>
      <c r="F22" s="22">
        <v>0.98699999999999999</v>
      </c>
      <c r="W22" t="s">
        <v>725</v>
      </c>
      <c r="X22">
        <v>0</v>
      </c>
      <c r="Y22">
        <v>-3.1E-2</v>
      </c>
      <c r="Z22">
        <v>0.15</v>
      </c>
      <c r="AA22">
        <v>-3.0000000000000001E-3</v>
      </c>
      <c r="AB22">
        <v>0.625</v>
      </c>
      <c r="AC22" s="18"/>
      <c r="AD22" s="19"/>
    </row>
    <row r="23" spans="1:30" ht="32.25" thickBot="1" x14ac:dyDescent="0.3">
      <c r="A23" s="53" t="s">
        <v>808</v>
      </c>
      <c r="B23" s="54" t="s">
        <v>809</v>
      </c>
      <c r="C23" s="54" t="s">
        <v>679</v>
      </c>
      <c r="E23" s="18" t="s">
        <v>690</v>
      </c>
      <c r="F23" s="22">
        <v>0.98099999999999998</v>
      </c>
      <c r="K23" s="19" t="s">
        <v>923</v>
      </c>
      <c r="O23" s="19" t="s">
        <v>692</v>
      </c>
      <c r="W23" t="s">
        <v>726</v>
      </c>
      <c r="X23">
        <v>-2E-3</v>
      </c>
      <c r="Y23">
        <v>-0.03</v>
      </c>
      <c r="Z23">
        <v>-2.1999999999999999E-2</v>
      </c>
      <c r="AA23">
        <v>0.74299999999999999</v>
      </c>
      <c r="AB23">
        <v>0.183</v>
      </c>
    </row>
    <row r="24" spans="1:30" ht="32.25" thickBot="1" x14ac:dyDescent="0.3">
      <c r="A24" s="53" t="s">
        <v>810</v>
      </c>
      <c r="B24" s="54" t="s">
        <v>811</v>
      </c>
      <c r="C24" s="54" t="s">
        <v>679</v>
      </c>
      <c r="E24" s="18" t="s">
        <v>691</v>
      </c>
      <c r="F24" s="22">
        <v>0.04</v>
      </c>
      <c r="K24" s="87" t="s">
        <v>803</v>
      </c>
      <c r="L24" s="87" t="s">
        <v>804</v>
      </c>
      <c r="M24" s="88" t="s">
        <v>805</v>
      </c>
      <c r="O24" s="18" t="s">
        <v>966</v>
      </c>
      <c r="P24" s="22">
        <v>141.678</v>
      </c>
      <c r="Q24" s="18" t="s">
        <v>688</v>
      </c>
      <c r="W24" t="s">
        <v>727</v>
      </c>
      <c r="X24">
        <v>1.2999999999999999E-2</v>
      </c>
      <c r="Y24">
        <v>2.5000000000000001E-2</v>
      </c>
      <c r="Z24">
        <v>5.6000000000000001E-2</v>
      </c>
      <c r="AA24">
        <v>0.73099999999999998</v>
      </c>
      <c r="AB24">
        <v>2.1000000000000001E-2</v>
      </c>
    </row>
    <row r="25" spans="1:30" ht="32.25" thickBot="1" x14ac:dyDescent="0.3">
      <c r="A25" s="53" t="s">
        <v>812</v>
      </c>
      <c r="B25" s="54" t="s">
        <v>811</v>
      </c>
      <c r="C25" s="54" t="s">
        <v>679</v>
      </c>
      <c r="E25" s="18" t="s">
        <v>884</v>
      </c>
      <c r="F25" s="22">
        <v>2.3E-2</v>
      </c>
      <c r="K25" s="89" t="s">
        <v>760</v>
      </c>
      <c r="L25" s="90"/>
      <c r="M25" s="90"/>
      <c r="O25" s="18" t="s">
        <v>689</v>
      </c>
      <c r="P25" s="22">
        <v>0.95799999999999996</v>
      </c>
      <c r="W25" t="s">
        <v>728</v>
      </c>
      <c r="X25">
        <v>4.0000000000000001E-3</v>
      </c>
      <c r="Y25">
        <v>-0.20599999999999999</v>
      </c>
      <c r="Z25">
        <v>-4.8000000000000001E-2</v>
      </c>
      <c r="AA25">
        <v>0.78700000000000003</v>
      </c>
      <c r="AB25">
        <v>-5.1999999999999998E-2</v>
      </c>
    </row>
    <row r="26" spans="1:30" ht="32.25" thickBot="1" x14ac:dyDescent="0.3">
      <c r="A26" s="53" t="s">
        <v>813</v>
      </c>
      <c r="B26" s="54" t="s">
        <v>807</v>
      </c>
      <c r="C26" s="54" t="s">
        <v>679</v>
      </c>
      <c r="K26" s="91" t="s">
        <v>895</v>
      </c>
      <c r="L26" s="92" t="s">
        <v>896</v>
      </c>
      <c r="M26" s="92" t="s">
        <v>679</v>
      </c>
      <c r="O26" s="18" t="s">
        <v>690</v>
      </c>
      <c r="P26" s="22">
        <v>0.94399999999999995</v>
      </c>
      <c r="W26" t="s">
        <v>730</v>
      </c>
      <c r="X26">
        <v>-6.0000000000000001E-3</v>
      </c>
      <c r="Y26">
        <v>-0.10199999999999999</v>
      </c>
      <c r="Z26">
        <v>1.2999999999999999E-2</v>
      </c>
      <c r="AA26">
        <v>0.879</v>
      </c>
      <c r="AB26">
        <v>4.3999999999999997E-2</v>
      </c>
    </row>
    <row r="27" spans="1:30" ht="32.25" thickBot="1" x14ac:dyDescent="0.3">
      <c r="A27" s="53" t="s">
        <v>814</v>
      </c>
      <c r="B27" s="54" t="s">
        <v>815</v>
      </c>
      <c r="C27" s="54" t="s">
        <v>679</v>
      </c>
      <c r="K27" s="91" t="s">
        <v>897</v>
      </c>
      <c r="L27" s="92" t="s">
        <v>898</v>
      </c>
      <c r="M27" s="92" t="s">
        <v>679</v>
      </c>
      <c r="O27" s="18" t="s">
        <v>691</v>
      </c>
      <c r="P27" s="22">
        <v>0.06</v>
      </c>
      <c r="W27" t="s">
        <v>731</v>
      </c>
      <c r="X27">
        <v>-1.0999999999999999E-2</v>
      </c>
      <c r="Y27">
        <v>0.104</v>
      </c>
      <c r="Z27">
        <v>-1.4999999999999999E-2</v>
      </c>
      <c r="AA27">
        <v>0.80800000000000005</v>
      </c>
      <c r="AB27">
        <v>-0.28799999999999998</v>
      </c>
    </row>
    <row r="28" spans="1:30" ht="32.25" thickBot="1" x14ac:dyDescent="0.3">
      <c r="A28" s="53" t="s">
        <v>816</v>
      </c>
      <c r="B28" s="54" t="s">
        <v>817</v>
      </c>
      <c r="C28" s="54" t="s">
        <v>679</v>
      </c>
      <c r="K28" s="91" t="s">
        <v>814</v>
      </c>
      <c r="L28" s="92" t="s">
        <v>899</v>
      </c>
      <c r="M28" s="92" t="s">
        <v>679</v>
      </c>
      <c r="O28" s="18" t="s">
        <v>884</v>
      </c>
      <c r="P28" s="22">
        <v>4.1000000000000002E-2</v>
      </c>
      <c r="W28" t="s">
        <v>732</v>
      </c>
      <c r="X28">
        <v>8.0000000000000002E-3</v>
      </c>
      <c r="Y28">
        <v>0.109</v>
      </c>
      <c r="Z28">
        <v>-4.8000000000000001E-2</v>
      </c>
      <c r="AA28">
        <v>0.75800000000000001</v>
      </c>
      <c r="AB28">
        <v>-0.17199999999999999</v>
      </c>
    </row>
    <row r="29" spans="1:30" ht="32.25" thickBot="1" x14ac:dyDescent="0.3">
      <c r="A29" s="53" t="s">
        <v>818</v>
      </c>
      <c r="B29" s="54" t="s">
        <v>819</v>
      </c>
      <c r="C29" s="54" t="s">
        <v>679</v>
      </c>
      <c r="K29" s="91" t="s">
        <v>813</v>
      </c>
      <c r="L29" s="92" t="s">
        <v>900</v>
      </c>
      <c r="M29" s="92" t="s">
        <v>679</v>
      </c>
      <c r="W29" t="s">
        <v>733</v>
      </c>
      <c r="X29">
        <v>-4.4999999999999998E-2</v>
      </c>
      <c r="Y29">
        <v>0.28100000000000003</v>
      </c>
      <c r="Z29">
        <v>0.129</v>
      </c>
      <c r="AA29">
        <v>0.248</v>
      </c>
      <c r="AB29">
        <v>-0.08</v>
      </c>
    </row>
    <row r="30" spans="1:30" ht="32.25" thickBot="1" x14ac:dyDescent="0.3">
      <c r="A30" s="53" t="s">
        <v>820</v>
      </c>
      <c r="B30" s="54" t="s">
        <v>821</v>
      </c>
      <c r="C30" s="54" t="s">
        <v>679</v>
      </c>
      <c r="K30" s="91" t="s">
        <v>901</v>
      </c>
      <c r="L30" s="92" t="s">
        <v>902</v>
      </c>
      <c r="M30" s="92" t="s">
        <v>679</v>
      </c>
      <c r="W30" t="s">
        <v>734</v>
      </c>
      <c r="X30">
        <v>8.0000000000000002E-3</v>
      </c>
      <c r="Y30">
        <v>-0.15</v>
      </c>
      <c r="Z30">
        <v>8.6999999999999994E-2</v>
      </c>
      <c r="AA30">
        <v>0.77600000000000002</v>
      </c>
      <c r="AB30">
        <v>4.3999999999999997E-2</v>
      </c>
    </row>
    <row r="31" spans="1:30" ht="32.25" thickBot="1" x14ac:dyDescent="0.3">
      <c r="A31" s="51" t="s">
        <v>822</v>
      </c>
      <c r="B31" s="55"/>
      <c r="C31" s="55"/>
      <c r="K31" s="91" t="s">
        <v>903</v>
      </c>
      <c r="L31" s="92" t="s">
        <v>904</v>
      </c>
      <c r="M31" s="92" t="s">
        <v>679</v>
      </c>
      <c r="W31" s="27" t="s">
        <v>729</v>
      </c>
      <c r="X31" s="27">
        <v>-3.6999999999999998E-2</v>
      </c>
      <c r="Y31" s="27">
        <v>-0.216</v>
      </c>
      <c r="Z31" s="27">
        <v>-0.08</v>
      </c>
      <c r="AA31" s="27">
        <v>0.13</v>
      </c>
      <c r="AB31" s="27">
        <v>3.7999999999999999E-2</v>
      </c>
    </row>
    <row r="32" spans="1:30" ht="32.25" thickBot="1" x14ac:dyDescent="0.3">
      <c r="A32" s="53" t="s">
        <v>818</v>
      </c>
      <c r="B32" s="54" t="s">
        <v>823</v>
      </c>
      <c r="C32" s="54" t="s">
        <v>679</v>
      </c>
      <c r="K32" s="91" t="s">
        <v>905</v>
      </c>
      <c r="L32" s="92" t="s">
        <v>906</v>
      </c>
      <c r="M32" s="92" t="s">
        <v>679</v>
      </c>
      <c r="W32" t="s">
        <v>687</v>
      </c>
    </row>
    <row r="33" spans="1:29" ht="32.25" thickBot="1" x14ac:dyDescent="0.3">
      <c r="A33" s="53" t="s">
        <v>824</v>
      </c>
      <c r="B33" s="54" t="s">
        <v>825</v>
      </c>
      <c r="C33" s="54" t="s">
        <v>679</v>
      </c>
      <c r="K33" s="91" t="s">
        <v>907</v>
      </c>
      <c r="L33" s="92" t="s">
        <v>908</v>
      </c>
      <c r="M33" s="92" t="s">
        <v>679</v>
      </c>
    </row>
    <row r="34" spans="1:29" ht="32.25" thickBot="1" x14ac:dyDescent="0.3">
      <c r="A34" s="53" t="s">
        <v>826</v>
      </c>
      <c r="B34" s="54" t="s">
        <v>827</v>
      </c>
      <c r="C34" s="54" t="s">
        <v>679</v>
      </c>
      <c r="K34" s="91" t="s">
        <v>909</v>
      </c>
      <c r="L34" s="92" t="s">
        <v>910</v>
      </c>
      <c r="M34" s="92" t="s">
        <v>679</v>
      </c>
      <c r="W34" s="19" t="s">
        <v>935</v>
      </c>
    </row>
    <row r="35" spans="1:29" ht="32.25" thickBot="1" x14ac:dyDescent="0.3">
      <c r="A35" s="51" t="s">
        <v>830</v>
      </c>
      <c r="B35" s="55"/>
      <c r="C35" s="55"/>
      <c r="K35" s="89" t="s">
        <v>767</v>
      </c>
      <c r="L35" s="93"/>
      <c r="M35" s="93"/>
      <c r="W35" s="101" t="s">
        <v>803</v>
      </c>
      <c r="X35" s="87" t="s">
        <v>804</v>
      </c>
      <c r="Y35" s="88" t="s">
        <v>805</v>
      </c>
      <c r="AA35" s="19" t="s">
        <v>692</v>
      </c>
    </row>
    <row r="36" spans="1:29" ht="48" thickBot="1" x14ac:dyDescent="0.3">
      <c r="A36" s="53" t="s">
        <v>831</v>
      </c>
      <c r="B36" s="56" t="s">
        <v>833</v>
      </c>
      <c r="C36" s="54" t="s">
        <v>679</v>
      </c>
      <c r="K36" s="91" t="s">
        <v>911</v>
      </c>
      <c r="L36" s="92" t="s">
        <v>912</v>
      </c>
      <c r="M36" s="92" t="s">
        <v>679</v>
      </c>
      <c r="W36" s="102" t="s">
        <v>742</v>
      </c>
      <c r="X36" s="90"/>
      <c r="Y36" s="90"/>
      <c r="AA36" s="18" t="s">
        <v>966</v>
      </c>
      <c r="AB36" s="22">
        <v>453.70400000000001</v>
      </c>
      <c r="AC36" s="18" t="s">
        <v>688</v>
      </c>
    </row>
    <row r="37" spans="1:29" ht="32.25" thickBot="1" x14ac:dyDescent="0.3">
      <c r="A37" s="53" t="s">
        <v>832</v>
      </c>
      <c r="B37" s="56" t="s">
        <v>834</v>
      </c>
      <c r="C37" s="54" t="s">
        <v>679</v>
      </c>
      <c r="K37" s="91" t="s">
        <v>913</v>
      </c>
      <c r="L37" s="92" t="s">
        <v>914</v>
      </c>
      <c r="M37" s="92" t="s">
        <v>679</v>
      </c>
      <c r="W37" s="103" t="s">
        <v>936</v>
      </c>
      <c r="X37" s="92" t="s">
        <v>938</v>
      </c>
      <c r="Y37" s="92" t="s">
        <v>679</v>
      </c>
      <c r="AA37" s="18" t="s">
        <v>689</v>
      </c>
      <c r="AB37" s="22">
        <v>0.92600000000000005</v>
      </c>
    </row>
    <row r="38" spans="1:29" ht="32.25" thickBot="1" x14ac:dyDescent="0.3">
      <c r="K38" s="91" t="s">
        <v>915</v>
      </c>
      <c r="L38" s="92" t="s">
        <v>807</v>
      </c>
      <c r="M38" s="92" t="s">
        <v>679</v>
      </c>
      <c r="W38" s="103" t="s">
        <v>937</v>
      </c>
      <c r="X38" s="92" t="s">
        <v>939</v>
      </c>
      <c r="Y38" s="92" t="s">
        <v>679</v>
      </c>
      <c r="AA38" s="18" t="s">
        <v>690</v>
      </c>
      <c r="AB38" s="22">
        <v>0.91300000000000003</v>
      </c>
    </row>
    <row r="39" spans="1:29" ht="32.25" thickBot="1" x14ac:dyDescent="0.3">
      <c r="K39" s="91" t="s">
        <v>909</v>
      </c>
      <c r="L39" s="92" t="s">
        <v>916</v>
      </c>
      <c r="M39" s="92" t="s">
        <v>679</v>
      </c>
      <c r="W39" s="102" t="s">
        <v>743</v>
      </c>
      <c r="X39" s="92"/>
      <c r="Y39" s="92"/>
      <c r="AA39" s="18" t="s">
        <v>691</v>
      </c>
      <c r="AB39" s="22">
        <v>5.6000000000000001E-2</v>
      </c>
    </row>
    <row r="40" spans="1:29" ht="32.25" thickBot="1" x14ac:dyDescent="0.3">
      <c r="K40" s="91" t="s">
        <v>907</v>
      </c>
      <c r="L40" s="92" t="s">
        <v>917</v>
      </c>
      <c r="M40" s="92" t="s">
        <v>679</v>
      </c>
      <c r="W40" s="103" t="s">
        <v>940</v>
      </c>
      <c r="X40" s="92" t="s">
        <v>944</v>
      </c>
      <c r="Y40" s="92" t="s">
        <v>679</v>
      </c>
      <c r="AA40" s="18" t="s">
        <v>884</v>
      </c>
      <c r="AB40" s="22">
        <v>6.3E-2</v>
      </c>
    </row>
    <row r="41" spans="1:29" ht="32.25" thickBot="1" x14ac:dyDescent="0.3">
      <c r="K41" s="89" t="s">
        <v>662</v>
      </c>
      <c r="L41" s="93"/>
      <c r="M41" s="93"/>
      <c r="W41" s="103" t="s">
        <v>941</v>
      </c>
      <c r="X41" s="92" t="s">
        <v>945</v>
      </c>
      <c r="Y41" s="92" t="s">
        <v>679</v>
      </c>
    </row>
    <row r="42" spans="1:29" ht="32.25" thickBot="1" x14ac:dyDescent="0.3">
      <c r="K42" s="91" t="s">
        <v>903</v>
      </c>
      <c r="L42" s="92" t="s">
        <v>918</v>
      </c>
      <c r="M42" s="92" t="s">
        <v>679</v>
      </c>
      <c r="W42" s="103" t="s">
        <v>942</v>
      </c>
      <c r="X42" s="92" t="s">
        <v>946</v>
      </c>
      <c r="Y42" s="92" t="s">
        <v>679</v>
      </c>
    </row>
    <row r="43" spans="1:29" ht="32.25" thickBot="1" x14ac:dyDescent="0.3">
      <c r="K43" s="91" t="s">
        <v>919</v>
      </c>
      <c r="L43" s="92" t="s">
        <v>920</v>
      </c>
      <c r="M43" s="92" t="s">
        <v>679</v>
      </c>
      <c r="W43" s="103" t="s">
        <v>943</v>
      </c>
      <c r="X43" s="94" t="s">
        <v>947</v>
      </c>
      <c r="Y43" s="92" t="s">
        <v>679</v>
      </c>
    </row>
    <row r="44" spans="1:29" ht="32.25" thickBot="1" x14ac:dyDescent="0.3">
      <c r="K44" s="91" t="s">
        <v>921</v>
      </c>
      <c r="L44" s="92" t="s">
        <v>922</v>
      </c>
      <c r="M44" s="92" t="s">
        <v>679</v>
      </c>
      <c r="W44" s="102" t="s">
        <v>748</v>
      </c>
      <c r="X44" s="92"/>
      <c r="Y44" s="92"/>
    </row>
    <row r="45" spans="1:29" ht="32.25" thickBot="1" x14ac:dyDescent="0.3">
      <c r="K45" s="51" t="s">
        <v>830</v>
      </c>
      <c r="L45" s="55"/>
      <c r="M45" s="55"/>
      <c r="W45" s="103" t="s">
        <v>948</v>
      </c>
      <c r="X45" s="92" t="s">
        <v>956</v>
      </c>
      <c r="Y45" s="92" t="s">
        <v>679</v>
      </c>
    </row>
    <row r="46" spans="1:29" ht="32.25" thickBot="1" x14ac:dyDescent="0.3">
      <c r="K46" s="91" t="s">
        <v>924</v>
      </c>
      <c r="L46" s="94" t="s">
        <v>926</v>
      </c>
      <c r="M46" s="54" t="s">
        <v>679</v>
      </c>
      <c r="W46" s="103" t="s">
        <v>949</v>
      </c>
      <c r="X46" s="92" t="s">
        <v>957</v>
      </c>
      <c r="Y46" s="92" t="s">
        <v>679</v>
      </c>
    </row>
    <row r="47" spans="1:29" ht="32.25" thickBot="1" x14ac:dyDescent="0.3">
      <c r="K47" s="91" t="s">
        <v>925</v>
      </c>
      <c r="L47" s="94" t="s">
        <v>927</v>
      </c>
      <c r="M47" s="54" t="s">
        <v>679</v>
      </c>
      <c r="W47" s="103" t="s">
        <v>950</v>
      </c>
      <c r="X47" s="92" t="s">
        <v>958</v>
      </c>
      <c r="Y47" s="92" t="s">
        <v>679</v>
      </c>
    </row>
    <row r="48" spans="1:29" ht="32.25" thickBot="1" x14ac:dyDescent="0.3">
      <c r="K48" s="53" t="s">
        <v>832</v>
      </c>
      <c r="L48" s="94" t="s">
        <v>928</v>
      </c>
      <c r="M48" s="54" t="s">
        <v>679</v>
      </c>
      <c r="W48" s="103" t="s">
        <v>951</v>
      </c>
      <c r="X48" s="92" t="s">
        <v>959</v>
      </c>
      <c r="Y48" s="92" t="s">
        <v>679</v>
      </c>
    </row>
    <row r="49" spans="23:25" ht="32.25" thickBot="1" x14ac:dyDescent="0.3">
      <c r="W49" s="103" t="s">
        <v>952</v>
      </c>
      <c r="X49" s="92" t="s">
        <v>960</v>
      </c>
      <c r="Y49" s="92" t="s">
        <v>679</v>
      </c>
    </row>
    <row r="50" spans="23:25" ht="32.25" thickBot="1" x14ac:dyDescent="0.3">
      <c r="W50" s="103" t="s">
        <v>953</v>
      </c>
      <c r="X50" s="92" t="s">
        <v>961</v>
      </c>
      <c r="Y50" s="92" t="s">
        <v>679</v>
      </c>
    </row>
    <row r="51" spans="23:25" ht="32.25" thickBot="1" x14ac:dyDescent="0.3">
      <c r="W51" s="103" t="s">
        <v>954</v>
      </c>
      <c r="X51" s="92" t="s">
        <v>962</v>
      </c>
      <c r="Y51" s="92" t="s">
        <v>679</v>
      </c>
    </row>
    <row r="52" spans="23:25" ht="32.25" thickBot="1" x14ac:dyDescent="0.3">
      <c r="W52" s="103" t="s">
        <v>955</v>
      </c>
      <c r="X52" s="92" t="s">
        <v>963</v>
      </c>
      <c r="Y52" s="92" t="s">
        <v>679</v>
      </c>
    </row>
    <row r="53" spans="23:25" ht="16.5" thickBot="1" x14ac:dyDescent="0.3">
      <c r="W53" s="102" t="s">
        <v>749</v>
      </c>
      <c r="X53" s="92"/>
      <c r="Y53" s="92"/>
    </row>
    <row r="54" spans="23:25" ht="32.25" thickBot="1" x14ac:dyDescent="0.3">
      <c r="W54" s="103" t="s">
        <v>948</v>
      </c>
      <c r="X54" s="92" t="s">
        <v>965</v>
      </c>
      <c r="Y54" s="92" t="s">
        <v>679</v>
      </c>
    </row>
    <row r="55" spans="23:25" ht="32.25" thickBot="1" x14ac:dyDescent="0.3">
      <c r="W55" s="103" t="s">
        <v>952</v>
      </c>
      <c r="X55" s="92" t="s">
        <v>964</v>
      </c>
      <c r="Y55" s="92" t="s">
        <v>679</v>
      </c>
    </row>
    <row r="56" spans="23:25" ht="32.25" thickBot="1" x14ac:dyDescent="0.3">
      <c r="W56" s="103" t="s">
        <v>950</v>
      </c>
      <c r="X56" s="92" t="s">
        <v>825</v>
      </c>
      <c r="Y56" s="92" t="s">
        <v>679</v>
      </c>
    </row>
    <row r="57" spans="23:25" ht="32.25" thickBot="1" x14ac:dyDescent="0.3">
      <c r="W57" s="103" t="s">
        <v>967</v>
      </c>
      <c r="X57" s="92" t="s">
        <v>970</v>
      </c>
      <c r="Y57" s="92" t="s">
        <v>679</v>
      </c>
    </row>
    <row r="58" spans="23:25" ht="32.25" thickBot="1" x14ac:dyDescent="0.3">
      <c r="W58" s="103" t="s">
        <v>968</v>
      </c>
      <c r="X58" s="92" t="s">
        <v>971</v>
      </c>
      <c r="Y58" s="92" t="s">
        <v>679</v>
      </c>
    </row>
    <row r="59" spans="23:25" ht="32.25" thickBot="1" x14ac:dyDescent="0.3">
      <c r="W59" s="103" t="s">
        <v>969</v>
      </c>
      <c r="X59" s="92" t="s">
        <v>972</v>
      </c>
      <c r="Y59" s="92" t="s">
        <v>679</v>
      </c>
    </row>
    <row r="60" spans="23:25" ht="32.25" thickBot="1" x14ac:dyDescent="0.3">
      <c r="W60" s="103" t="s">
        <v>974</v>
      </c>
      <c r="X60" s="92" t="s">
        <v>973</v>
      </c>
      <c r="Y60" s="92" t="s">
        <v>679</v>
      </c>
    </row>
    <row r="61" spans="23:25" ht="16.5" thickBot="1" x14ac:dyDescent="0.3">
      <c r="W61" s="102" t="s">
        <v>670</v>
      </c>
      <c r="X61" s="92"/>
      <c r="Y61" s="92"/>
    </row>
    <row r="62" spans="23:25" ht="32.25" thickBot="1" x14ac:dyDescent="0.3">
      <c r="W62" s="103" t="s">
        <v>975</v>
      </c>
      <c r="X62" s="92" t="s">
        <v>982</v>
      </c>
      <c r="Y62" s="92" t="s">
        <v>679</v>
      </c>
    </row>
    <row r="63" spans="23:25" ht="32.25" thickBot="1" x14ac:dyDescent="0.3">
      <c r="W63" s="103" t="s">
        <v>976</v>
      </c>
      <c r="X63" s="92" t="s">
        <v>983</v>
      </c>
      <c r="Y63" s="92" t="s">
        <v>679</v>
      </c>
    </row>
    <row r="64" spans="23:25" ht="32.25" thickBot="1" x14ac:dyDescent="0.3">
      <c r="W64" s="103" t="s">
        <v>977</v>
      </c>
      <c r="X64" s="92" t="s">
        <v>809</v>
      </c>
      <c r="Y64" s="92" t="s">
        <v>679</v>
      </c>
    </row>
    <row r="65" spans="23:25" ht="32.25" thickBot="1" x14ac:dyDescent="0.3">
      <c r="W65" s="103" t="s">
        <v>978</v>
      </c>
      <c r="X65" s="92" t="s">
        <v>984</v>
      </c>
      <c r="Y65" s="92" t="s">
        <v>679</v>
      </c>
    </row>
    <row r="66" spans="23:25" ht="32.25" thickBot="1" x14ac:dyDescent="0.3">
      <c r="W66" s="103" t="s">
        <v>979</v>
      </c>
      <c r="X66" s="92" t="s">
        <v>902</v>
      </c>
      <c r="Y66" s="92" t="s">
        <v>679</v>
      </c>
    </row>
    <row r="67" spans="23:25" ht="32.25" thickBot="1" x14ac:dyDescent="0.3">
      <c r="W67" s="103" t="s">
        <v>980</v>
      </c>
      <c r="X67" s="92" t="s">
        <v>985</v>
      </c>
      <c r="Y67" s="92" t="s">
        <v>679</v>
      </c>
    </row>
    <row r="68" spans="23:25" ht="32.25" thickBot="1" x14ac:dyDescent="0.3">
      <c r="W68" s="103" t="s">
        <v>981</v>
      </c>
      <c r="X68" s="92" t="s">
        <v>983</v>
      </c>
      <c r="Y68" s="92" t="s">
        <v>679</v>
      </c>
    </row>
    <row r="69" spans="23:25" ht="24" thickBot="1" x14ac:dyDescent="0.3">
      <c r="W69" s="104" t="s">
        <v>830</v>
      </c>
      <c r="X69" s="55"/>
      <c r="Y69" s="55"/>
    </row>
    <row r="70" spans="23:25" ht="32.25" thickBot="1" x14ac:dyDescent="0.3">
      <c r="W70" s="103" t="s">
        <v>986</v>
      </c>
      <c r="X70" s="94" t="s">
        <v>971</v>
      </c>
      <c r="Y70" s="54" t="s">
        <v>679</v>
      </c>
    </row>
    <row r="71" spans="23:25" ht="32.25" thickBot="1" x14ac:dyDescent="0.3">
      <c r="W71" s="103" t="s">
        <v>987</v>
      </c>
      <c r="X71" s="94" t="s">
        <v>988</v>
      </c>
      <c r="Y71" s="54" t="s">
        <v>679</v>
      </c>
    </row>
  </sheetData>
  <mergeCells count="3">
    <mergeCell ref="A1:J1"/>
    <mergeCell ref="K1:V1"/>
    <mergeCell ref="W1:AJ1"/>
  </mergeCells>
  <conditionalFormatting sqref="W4:AB31">
    <cfRule type="cellIs" dxfId="1" priority="1" operator="lessThan">
      <formula>-0.35</formula>
    </cfRule>
    <cfRule type="cellIs" dxfId="0" priority="2" operator="greaterThan">
      <formula>0.35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D81CA-9821-4F5F-8FE4-2D695F41D316}">
  <dimension ref="A1:D108"/>
  <sheetViews>
    <sheetView topLeftCell="A61" workbookViewId="0">
      <selection activeCell="J79" sqref="J79"/>
    </sheetView>
  </sheetViews>
  <sheetFormatPr defaultRowHeight="15" x14ac:dyDescent="0.25"/>
  <cols>
    <col min="1" max="1" width="41" bestFit="1" customWidth="1"/>
    <col min="2" max="3" width="13.42578125" customWidth="1"/>
    <col min="4" max="4" width="9.140625" style="23"/>
  </cols>
  <sheetData>
    <row r="1" spans="1:4" x14ac:dyDescent="0.25">
      <c r="B1" t="s">
        <v>735</v>
      </c>
      <c r="C1" t="s">
        <v>736</v>
      </c>
      <c r="D1" s="23" t="s">
        <v>737</v>
      </c>
    </row>
    <row r="2" spans="1:4" x14ac:dyDescent="0.25">
      <c r="A2" s="19" t="s">
        <v>669</v>
      </c>
    </row>
    <row r="3" spans="1:4" x14ac:dyDescent="0.25">
      <c r="A3" s="18" t="s">
        <v>742</v>
      </c>
    </row>
    <row r="4" spans="1:4" x14ac:dyDescent="0.25">
      <c r="A4" t="s">
        <v>708</v>
      </c>
      <c r="B4">
        <v>0.72399999999999998</v>
      </c>
      <c r="C4">
        <v>9.4E-2</v>
      </c>
      <c r="D4" s="23" t="s">
        <v>679</v>
      </c>
    </row>
    <row r="5" spans="1:4" x14ac:dyDescent="0.25">
      <c r="A5" t="s">
        <v>744</v>
      </c>
      <c r="B5">
        <v>0.92900000000000005</v>
      </c>
      <c r="C5">
        <v>0.105</v>
      </c>
      <c r="D5" s="23" t="s">
        <v>679</v>
      </c>
    </row>
    <row r="6" spans="1:4" x14ac:dyDescent="0.25">
      <c r="A6" s="18" t="s">
        <v>743</v>
      </c>
    </row>
    <row r="7" spans="1:4" x14ac:dyDescent="0.25">
      <c r="A7" t="s">
        <v>745</v>
      </c>
      <c r="B7">
        <v>0.68799999999999994</v>
      </c>
      <c r="C7">
        <v>4.2999999999999997E-2</v>
      </c>
      <c r="D7" s="23" t="s">
        <v>679</v>
      </c>
    </row>
    <row r="8" spans="1:4" x14ac:dyDescent="0.25">
      <c r="A8" t="s">
        <v>746</v>
      </c>
      <c r="B8">
        <v>0.66300000000000003</v>
      </c>
      <c r="C8">
        <v>4.2000000000000003E-2</v>
      </c>
      <c r="D8" s="23" t="s">
        <v>679</v>
      </c>
    </row>
    <row r="9" spans="1:4" x14ac:dyDescent="0.25">
      <c r="A9" t="s">
        <v>747</v>
      </c>
      <c r="B9">
        <v>0.55400000000000005</v>
      </c>
      <c r="C9">
        <v>0.05</v>
      </c>
      <c r="D9" s="23" t="s">
        <v>679</v>
      </c>
    </row>
    <row r="10" spans="1:4" x14ac:dyDescent="0.25">
      <c r="A10" t="s">
        <v>712</v>
      </c>
      <c r="B10">
        <v>-0.73899999999999999</v>
      </c>
      <c r="C10">
        <v>3.9E-2</v>
      </c>
      <c r="D10" s="23" t="s">
        <v>679</v>
      </c>
    </row>
    <row r="11" spans="1:4" x14ac:dyDescent="0.25">
      <c r="A11" s="18" t="s">
        <v>748</v>
      </c>
    </row>
    <row r="12" spans="1:4" x14ac:dyDescent="0.25">
      <c r="A12" t="s">
        <v>713</v>
      </c>
      <c r="B12">
        <v>0.6</v>
      </c>
      <c r="C12">
        <v>5.7000000000000002E-2</v>
      </c>
      <c r="D12" s="23" t="s">
        <v>679</v>
      </c>
    </row>
    <row r="13" spans="1:4" x14ac:dyDescent="0.25">
      <c r="A13" t="s">
        <v>716</v>
      </c>
      <c r="B13">
        <v>0.76800000000000002</v>
      </c>
      <c r="C13">
        <v>4.5999999999999999E-2</v>
      </c>
      <c r="D13" s="23" t="s">
        <v>679</v>
      </c>
    </row>
    <row r="14" spans="1:4" x14ac:dyDescent="0.25">
      <c r="A14" t="s">
        <v>717</v>
      </c>
      <c r="B14">
        <v>0.67700000000000005</v>
      </c>
      <c r="C14">
        <v>5.6000000000000001E-2</v>
      </c>
      <c r="D14" s="23" t="s">
        <v>679</v>
      </c>
    </row>
    <row r="15" spans="1:4" x14ac:dyDescent="0.25">
      <c r="A15" t="s">
        <v>718</v>
      </c>
      <c r="B15">
        <v>0.84299999999999997</v>
      </c>
      <c r="C15">
        <v>2.5000000000000001E-2</v>
      </c>
      <c r="D15" s="23" t="s">
        <v>679</v>
      </c>
    </row>
    <row r="16" spans="1:4" x14ac:dyDescent="0.25">
      <c r="A16" t="s">
        <v>719</v>
      </c>
      <c r="B16">
        <v>0.77700000000000002</v>
      </c>
      <c r="C16">
        <v>4.2999999999999997E-2</v>
      </c>
      <c r="D16" s="23" t="s">
        <v>679</v>
      </c>
    </row>
    <row r="17" spans="1:4" x14ac:dyDescent="0.25">
      <c r="A17" t="s">
        <v>720</v>
      </c>
      <c r="B17">
        <v>0.72</v>
      </c>
      <c r="C17">
        <v>3.5000000000000003E-2</v>
      </c>
      <c r="D17" s="23" t="s">
        <v>679</v>
      </c>
    </row>
    <row r="18" spans="1:4" x14ac:dyDescent="0.25">
      <c r="A18" t="s">
        <v>723</v>
      </c>
      <c r="B18">
        <v>0.46400000000000002</v>
      </c>
      <c r="C18">
        <v>5.7000000000000002E-2</v>
      </c>
      <c r="D18" s="23" t="s">
        <v>679</v>
      </c>
    </row>
    <row r="19" spans="1:4" x14ac:dyDescent="0.25">
      <c r="A19" t="s">
        <v>725</v>
      </c>
      <c r="B19">
        <v>0.29299999999999998</v>
      </c>
      <c r="C19">
        <v>6.6000000000000003E-2</v>
      </c>
      <c r="D19" s="23" t="s">
        <v>679</v>
      </c>
    </row>
    <row r="20" spans="1:4" s="18" customFormat="1" x14ac:dyDescent="0.25">
      <c r="A20" s="18" t="s">
        <v>749</v>
      </c>
      <c r="D20" s="31"/>
    </row>
    <row r="21" spans="1:4" x14ac:dyDescent="0.25">
      <c r="A21" t="s">
        <v>713</v>
      </c>
      <c r="B21">
        <v>0.379</v>
      </c>
      <c r="C21">
        <v>5.2999999999999999E-2</v>
      </c>
      <c r="D21" s="23" t="s">
        <v>679</v>
      </c>
    </row>
    <row r="22" spans="1:4" x14ac:dyDescent="0.25">
      <c r="A22" t="s">
        <v>722</v>
      </c>
      <c r="B22">
        <v>0.379</v>
      </c>
      <c r="C22">
        <v>6.7000000000000004E-2</v>
      </c>
      <c r="D22" s="23" t="s">
        <v>679</v>
      </c>
    </row>
    <row r="23" spans="1:4" x14ac:dyDescent="0.25">
      <c r="A23" t="s">
        <v>723</v>
      </c>
      <c r="B23">
        <v>0.41399999999999998</v>
      </c>
      <c r="C23">
        <v>5.8000000000000003E-2</v>
      </c>
      <c r="D23" s="23" t="s">
        <v>679</v>
      </c>
    </row>
    <row r="24" spans="1:4" x14ac:dyDescent="0.25">
      <c r="A24" t="s">
        <v>750</v>
      </c>
      <c r="B24">
        <v>0.86299999999999999</v>
      </c>
      <c r="C24">
        <v>2.8000000000000001E-2</v>
      </c>
      <c r="D24" s="23" t="s">
        <v>679</v>
      </c>
    </row>
    <row r="25" spans="1:4" x14ac:dyDescent="0.25">
      <c r="A25" t="s">
        <v>725</v>
      </c>
      <c r="B25">
        <v>0.57499999999999996</v>
      </c>
      <c r="C25">
        <v>6.0999999999999999E-2</v>
      </c>
      <c r="D25" s="23" t="s">
        <v>679</v>
      </c>
    </row>
    <row r="26" spans="1:4" x14ac:dyDescent="0.25">
      <c r="A26" t="s">
        <v>717</v>
      </c>
      <c r="B26">
        <v>0.45500000000000002</v>
      </c>
      <c r="C26">
        <v>5.8999999999999997E-2</v>
      </c>
      <c r="D26" s="23" t="s">
        <v>679</v>
      </c>
    </row>
    <row r="27" spans="1:4" x14ac:dyDescent="0.25">
      <c r="A27" t="s">
        <v>721</v>
      </c>
      <c r="B27">
        <v>0.54800000000000004</v>
      </c>
      <c r="C27">
        <v>6.2E-2</v>
      </c>
      <c r="D27" s="23" t="s">
        <v>679</v>
      </c>
    </row>
    <row r="28" spans="1:4" x14ac:dyDescent="0.25">
      <c r="A28" t="s">
        <v>719</v>
      </c>
      <c r="B28">
        <v>0.3</v>
      </c>
      <c r="C28">
        <v>5.2999999999999999E-2</v>
      </c>
      <c r="D28" s="23" t="s">
        <v>679</v>
      </c>
    </row>
    <row r="29" spans="1:4" x14ac:dyDescent="0.25">
      <c r="A29" s="18" t="s">
        <v>670</v>
      </c>
    </row>
    <row r="30" spans="1:4" x14ac:dyDescent="0.25">
      <c r="A30" t="s">
        <v>726</v>
      </c>
      <c r="B30">
        <v>0.83499999999999996</v>
      </c>
      <c r="C30">
        <v>2.1000000000000001E-2</v>
      </c>
      <c r="D30" s="23" t="s">
        <v>679</v>
      </c>
    </row>
    <row r="31" spans="1:4" x14ac:dyDescent="0.25">
      <c r="A31" t="s">
        <v>727</v>
      </c>
      <c r="B31">
        <v>0.70699999999999996</v>
      </c>
      <c r="C31">
        <v>3.4000000000000002E-2</v>
      </c>
      <c r="D31" s="23" t="s">
        <v>679</v>
      </c>
    </row>
    <row r="32" spans="1:4" x14ac:dyDescent="0.25">
      <c r="A32" t="s">
        <v>728</v>
      </c>
      <c r="B32">
        <v>0.80600000000000005</v>
      </c>
      <c r="C32">
        <v>2.4E-2</v>
      </c>
      <c r="D32" s="23" t="s">
        <v>679</v>
      </c>
    </row>
    <row r="33" spans="1:4" x14ac:dyDescent="0.25">
      <c r="A33" t="s">
        <v>751</v>
      </c>
      <c r="B33">
        <v>0.89400000000000002</v>
      </c>
      <c r="C33">
        <v>1.6E-2</v>
      </c>
      <c r="D33" s="23" t="s">
        <v>679</v>
      </c>
    </row>
    <row r="34" spans="1:4" x14ac:dyDescent="0.25">
      <c r="A34" t="s">
        <v>752</v>
      </c>
      <c r="B34">
        <v>0.63200000000000001</v>
      </c>
      <c r="C34">
        <v>0.04</v>
      </c>
      <c r="D34" s="23" t="s">
        <v>679</v>
      </c>
    </row>
    <row r="35" spans="1:4" x14ac:dyDescent="0.25">
      <c r="A35" t="s">
        <v>753</v>
      </c>
      <c r="B35">
        <v>0.65100000000000002</v>
      </c>
      <c r="C35">
        <v>3.4000000000000002E-2</v>
      </c>
      <c r="D35" s="23" t="s">
        <v>679</v>
      </c>
    </row>
    <row r="36" spans="1:4" x14ac:dyDescent="0.25">
      <c r="A36" t="s">
        <v>754</v>
      </c>
      <c r="B36">
        <v>0.752</v>
      </c>
      <c r="C36">
        <v>3.1E-2</v>
      </c>
      <c r="D36" s="23" t="s">
        <v>679</v>
      </c>
    </row>
    <row r="38" spans="1:4" x14ac:dyDescent="0.25">
      <c r="A38" s="19" t="s">
        <v>659</v>
      </c>
    </row>
    <row r="39" spans="1:4" x14ac:dyDescent="0.25">
      <c r="A39" s="18" t="s">
        <v>755</v>
      </c>
    </row>
    <row r="40" spans="1:4" x14ac:dyDescent="0.25">
      <c r="A40" t="s">
        <v>738</v>
      </c>
      <c r="B40">
        <v>0.81599999999999995</v>
      </c>
      <c r="C40">
        <v>3.2000000000000001E-2</v>
      </c>
      <c r="D40" s="23" t="s">
        <v>679</v>
      </c>
    </row>
    <row r="41" spans="1:4" x14ac:dyDescent="0.25">
      <c r="A41" t="s">
        <v>739</v>
      </c>
      <c r="B41">
        <v>0.88500000000000001</v>
      </c>
      <c r="C41">
        <v>1.9E-2</v>
      </c>
      <c r="D41" s="23" t="s">
        <v>679</v>
      </c>
    </row>
    <row r="42" spans="1:4" x14ac:dyDescent="0.25">
      <c r="A42" t="s">
        <v>740</v>
      </c>
      <c r="B42">
        <v>0.879</v>
      </c>
      <c r="C42">
        <v>0.02</v>
      </c>
      <c r="D42" s="23" t="s">
        <v>679</v>
      </c>
    </row>
    <row r="43" spans="1:4" x14ac:dyDescent="0.25">
      <c r="A43" t="s">
        <v>741</v>
      </c>
      <c r="B43">
        <v>0.76500000000000001</v>
      </c>
      <c r="C43">
        <v>2.5999999999999999E-2</v>
      </c>
      <c r="D43" s="23" t="s">
        <v>679</v>
      </c>
    </row>
    <row r="44" spans="1:4" x14ac:dyDescent="0.25">
      <c r="A44" t="s">
        <v>756</v>
      </c>
      <c r="B44">
        <v>-0.54700000000000004</v>
      </c>
      <c r="C44">
        <v>0.04</v>
      </c>
      <c r="D44" s="23" t="s">
        <v>679</v>
      </c>
    </row>
    <row r="45" spans="1:4" x14ac:dyDescent="0.25">
      <c r="A45" t="s">
        <v>757</v>
      </c>
      <c r="B45">
        <v>0.48</v>
      </c>
      <c r="C45">
        <v>4.8000000000000001E-2</v>
      </c>
      <c r="D45" s="23" t="s">
        <v>679</v>
      </c>
    </row>
    <row r="46" spans="1:4" x14ac:dyDescent="0.25">
      <c r="A46" t="s">
        <v>758</v>
      </c>
      <c r="B46">
        <v>0.36699999999999999</v>
      </c>
      <c r="C46">
        <v>8.8999999999999996E-2</v>
      </c>
      <c r="D46" s="23" t="s">
        <v>679</v>
      </c>
    </row>
    <row r="47" spans="1:4" x14ac:dyDescent="0.25">
      <c r="A47" t="s">
        <v>759</v>
      </c>
      <c r="B47">
        <v>0.50600000000000001</v>
      </c>
      <c r="C47">
        <v>5.7000000000000002E-2</v>
      </c>
      <c r="D47" s="23" t="s">
        <v>679</v>
      </c>
    </row>
    <row r="48" spans="1:4" x14ac:dyDescent="0.25">
      <c r="A48" t="s">
        <v>702</v>
      </c>
      <c r="B48">
        <v>0.379</v>
      </c>
      <c r="C48">
        <v>4.5999999999999999E-2</v>
      </c>
      <c r="D48" s="23" t="s">
        <v>679</v>
      </c>
    </row>
    <row r="50" spans="1:4" x14ac:dyDescent="0.25">
      <c r="A50" s="18" t="s">
        <v>801</v>
      </c>
    </row>
    <row r="51" spans="1:4" x14ac:dyDescent="0.25">
      <c r="A51" t="s">
        <v>758</v>
      </c>
      <c r="B51">
        <v>0.42499999999999999</v>
      </c>
      <c r="C51">
        <v>0.104</v>
      </c>
      <c r="D51" s="23" t="s">
        <v>679</v>
      </c>
    </row>
    <row r="52" spans="1:4" x14ac:dyDescent="0.25">
      <c r="A52" t="s">
        <v>677</v>
      </c>
      <c r="B52">
        <v>0.495</v>
      </c>
      <c r="C52">
        <v>5.3999999999999999E-2</v>
      </c>
      <c r="D52" s="23" t="s">
        <v>679</v>
      </c>
    </row>
    <row r="53" spans="1:4" x14ac:dyDescent="0.25">
      <c r="A53" t="s">
        <v>678</v>
      </c>
      <c r="B53">
        <v>0.84</v>
      </c>
      <c r="C53">
        <v>7.3999999999999996E-2</v>
      </c>
      <c r="D53" s="23" t="s">
        <v>679</v>
      </c>
    </row>
    <row r="55" spans="1:4" x14ac:dyDescent="0.25">
      <c r="A55" s="19" t="s">
        <v>661</v>
      </c>
    </row>
    <row r="56" spans="1:4" x14ac:dyDescent="0.25">
      <c r="A56" s="18" t="s">
        <v>760</v>
      </c>
    </row>
    <row r="57" spans="1:4" x14ac:dyDescent="0.25">
      <c r="A57" t="s">
        <v>761</v>
      </c>
      <c r="B57">
        <v>0.48299999999999998</v>
      </c>
      <c r="C57">
        <v>6.0999999999999999E-2</v>
      </c>
      <c r="D57" s="23" t="s">
        <v>679</v>
      </c>
    </row>
    <row r="58" spans="1:4" x14ac:dyDescent="0.25">
      <c r="A58" t="s">
        <v>762</v>
      </c>
      <c r="B58">
        <v>0.52200000000000002</v>
      </c>
      <c r="C58">
        <v>5.6000000000000001E-2</v>
      </c>
      <c r="D58" s="23" t="s">
        <v>679</v>
      </c>
    </row>
    <row r="59" spans="1:4" x14ac:dyDescent="0.25">
      <c r="A59" t="s">
        <v>759</v>
      </c>
      <c r="B59">
        <v>0.33700000000000002</v>
      </c>
      <c r="C59">
        <v>0.06</v>
      </c>
      <c r="D59" s="23" t="s">
        <v>679</v>
      </c>
    </row>
    <row r="60" spans="1:4" x14ac:dyDescent="0.25">
      <c r="A60" t="s">
        <v>702</v>
      </c>
      <c r="B60">
        <v>0.63700000000000001</v>
      </c>
      <c r="C60">
        <v>4.2000000000000003E-2</v>
      </c>
      <c r="D60" s="23" t="s">
        <v>679</v>
      </c>
    </row>
    <row r="61" spans="1:4" x14ac:dyDescent="0.25">
      <c r="A61" t="s">
        <v>763</v>
      </c>
      <c r="B61">
        <v>0.56499999999999995</v>
      </c>
      <c r="C61">
        <v>0.05</v>
      </c>
      <c r="D61" s="23" t="s">
        <v>679</v>
      </c>
    </row>
    <row r="62" spans="1:4" x14ac:dyDescent="0.25">
      <c r="A62" t="s">
        <v>764</v>
      </c>
      <c r="B62">
        <v>-0.496</v>
      </c>
      <c r="C62">
        <v>8.4000000000000005E-2</v>
      </c>
      <c r="D62" s="23" t="s">
        <v>679</v>
      </c>
    </row>
    <row r="63" spans="1:4" x14ac:dyDescent="0.25">
      <c r="A63" t="s">
        <v>765</v>
      </c>
      <c r="B63">
        <v>0.82299999999999995</v>
      </c>
      <c r="C63">
        <v>2.1000000000000001E-2</v>
      </c>
      <c r="D63" s="23" t="s">
        <v>679</v>
      </c>
    </row>
    <row r="64" spans="1:4" x14ac:dyDescent="0.25">
      <c r="A64" t="s">
        <v>704</v>
      </c>
      <c r="B64">
        <v>0.68799999999999994</v>
      </c>
      <c r="C64">
        <v>3.5000000000000003E-2</v>
      </c>
      <c r="D64" s="23" t="s">
        <v>679</v>
      </c>
    </row>
    <row r="65" spans="1:4" x14ac:dyDescent="0.25">
      <c r="A65" t="s">
        <v>766</v>
      </c>
      <c r="B65">
        <v>0.27200000000000002</v>
      </c>
      <c r="C65">
        <v>5.6000000000000001E-2</v>
      </c>
      <c r="D65" s="23" t="s">
        <v>679</v>
      </c>
    </row>
    <row r="67" spans="1:4" x14ac:dyDescent="0.25">
      <c r="A67" s="18" t="s">
        <v>767</v>
      </c>
    </row>
    <row r="68" spans="1:4" x14ac:dyDescent="0.25">
      <c r="A68" t="s">
        <v>768</v>
      </c>
      <c r="B68">
        <v>-0.59299999999999997</v>
      </c>
      <c r="C68">
        <v>4.7E-2</v>
      </c>
      <c r="D68" s="23" t="s">
        <v>679</v>
      </c>
    </row>
    <row r="69" spans="1:4" x14ac:dyDescent="0.25">
      <c r="A69" t="s">
        <v>769</v>
      </c>
      <c r="B69">
        <v>0.76</v>
      </c>
      <c r="C69">
        <v>3.7999999999999999E-2</v>
      </c>
      <c r="D69" s="23" t="s">
        <v>679</v>
      </c>
    </row>
    <row r="70" spans="1:4" x14ac:dyDescent="0.25">
      <c r="A70" t="s">
        <v>770</v>
      </c>
      <c r="B70">
        <v>0.77300000000000002</v>
      </c>
      <c r="C70">
        <v>3.5000000000000003E-2</v>
      </c>
      <c r="D70" s="23" t="s">
        <v>679</v>
      </c>
    </row>
    <row r="71" spans="1:4" x14ac:dyDescent="0.25">
      <c r="A71" t="s">
        <v>766</v>
      </c>
      <c r="B71">
        <v>0.71399999999999997</v>
      </c>
      <c r="C71">
        <v>4.4999999999999998E-2</v>
      </c>
      <c r="D71" s="23" t="s">
        <v>679</v>
      </c>
    </row>
    <row r="72" spans="1:4" x14ac:dyDescent="0.25">
      <c r="A72" t="s">
        <v>763</v>
      </c>
      <c r="B72">
        <v>0.38800000000000001</v>
      </c>
      <c r="C72">
        <v>5.3999999999999999E-2</v>
      </c>
      <c r="D72" s="23" t="s">
        <v>679</v>
      </c>
    </row>
    <row r="74" spans="1:4" x14ac:dyDescent="0.25">
      <c r="A74" s="18" t="s">
        <v>662</v>
      </c>
    </row>
    <row r="75" spans="1:4" x14ac:dyDescent="0.25">
      <c r="A75" t="s">
        <v>764</v>
      </c>
      <c r="B75">
        <v>0.51200000000000001</v>
      </c>
      <c r="C75">
        <v>0.11799999999999999</v>
      </c>
      <c r="D75" s="23" t="s">
        <v>679</v>
      </c>
    </row>
    <row r="76" spans="1:4" x14ac:dyDescent="0.25">
      <c r="A76" t="s">
        <v>771</v>
      </c>
      <c r="B76">
        <v>0.60199999999999998</v>
      </c>
      <c r="C76">
        <v>7.0999999999999994E-2</v>
      </c>
      <c r="D76" s="23" t="s">
        <v>679</v>
      </c>
    </row>
    <row r="77" spans="1:4" x14ac:dyDescent="0.25">
      <c r="A77" t="s">
        <v>772</v>
      </c>
      <c r="B77">
        <v>0.34100000000000003</v>
      </c>
      <c r="C77">
        <v>8.5999999999999993E-2</v>
      </c>
      <c r="D77" s="23" t="s">
        <v>679</v>
      </c>
    </row>
    <row r="79" spans="1:4" x14ac:dyDescent="0.25">
      <c r="A79" s="18" t="s">
        <v>830</v>
      </c>
    </row>
    <row r="80" spans="1:4" x14ac:dyDescent="0.25">
      <c r="A80" t="s">
        <v>779</v>
      </c>
    </row>
    <row r="81" spans="1:4" x14ac:dyDescent="0.25">
      <c r="A81" t="s">
        <v>742</v>
      </c>
      <c r="B81">
        <v>-4.3999999999999997E-2</v>
      </c>
      <c r="C81">
        <v>0.08</v>
      </c>
      <c r="D81" s="23">
        <v>0.58199999999999996</v>
      </c>
    </row>
    <row r="82" spans="1:4" x14ac:dyDescent="0.25">
      <c r="A82" t="s">
        <v>743</v>
      </c>
      <c r="B82">
        <v>-0.105</v>
      </c>
      <c r="C82">
        <v>8.7999999999999995E-2</v>
      </c>
      <c r="D82" s="23">
        <v>0.23499999999999999</v>
      </c>
    </row>
    <row r="83" spans="1:4" x14ac:dyDescent="0.25">
      <c r="A83" t="s">
        <v>748</v>
      </c>
      <c r="B83">
        <v>0.58099999999999996</v>
      </c>
      <c r="C83">
        <v>7.1999999999999995E-2</v>
      </c>
      <c r="D83" s="23" t="s">
        <v>679</v>
      </c>
    </row>
    <row r="84" spans="1:4" x14ac:dyDescent="0.25">
      <c r="A84" t="s">
        <v>749</v>
      </c>
      <c r="B84">
        <v>-0.10100000000000001</v>
      </c>
      <c r="C84">
        <v>0.111</v>
      </c>
      <c r="D84" s="23">
        <v>0.36299999999999999</v>
      </c>
    </row>
    <row r="85" spans="1:4" x14ac:dyDescent="0.25">
      <c r="A85" t="s">
        <v>670</v>
      </c>
      <c r="B85">
        <v>-0.246</v>
      </c>
      <c r="C85">
        <v>0.12</v>
      </c>
      <c r="D85" s="23">
        <v>0.04</v>
      </c>
    </row>
    <row r="86" spans="1:4" x14ac:dyDescent="0.25">
      <c r="A86" t="s">
        <v>780</v>
      </c>
      <c r="B86">
        <v>-0.21199999999999999</v>
      </c>
      <c r="C86">
        <v>0.124</v>
      </c>
      <c r="D86" s="23">
        <v>8.7999999999999995E-2</v>
      </c>
    </row>
    <row r="87" spans="1:4" x14ac:dyDescent="0.25">
      <c r="A87" t="s">
        <v>660</v>
      </c>
      <c r="B87">
        <v>9.4E-2</v>
      </c>
      <c r="C87">
        <v>0.111</v>
      </c>
      <c r="D87" s="23">
        <v>0.39700000000000002</v>
      </c>
    </row>
    <row r="88" spans="1:4" x14ac:dyDescent="0.25">
      <c r="A88" t="s">
        <v>760</v>
      </c>
      <c r="B88">
        <v>-0.38500000000000001</v>
      </c>
      <c r="C88">
        <v>9.7000000000000003E-2</v>
      </c>
      <c r="D88" s="23" t="s">
        <v>679</v>
      </c>
    </row>
    <row r="89" spans="1:4" x14ac:dyDescent="0.25">
      <c r="A89" t="s">
        <v>767</v>
      </c>
      <c r="B89">
        <v>9.8000000000000004E-2</v>
      </c>
      <c r="C89">
        <v>9.2999999999999999E-2</v>
      </c>
      <c r="D89" s="23">
        <v>0.29199999999999998</v>
      </c>
    </row>
    <row r="91" spans="1:4" x14ac:dyDescent="0.25">
      <c r="A91" t="s">
        <v>773</v>
      </c>
    </row>
    <row r="92" spans="1:4" x14ac:dyDescent="0.25">
      <c r="A92" t="s">
        <v>671</v>
      </c>
      <c r="B92">
        <v>0.38900000000000001</v>
      </c>
      <c r="C92">
        <v>6.8000000000000005E-2</v>
      </c>
      <c r="D92" s="23" t="s">
        <v>679</v>
      </c>
    </row>
    <row r="94" spans="1:4" x14ac:dyDescent="0.25">
      <c r="A94" t="s">
        <v>774</v>
      </c>
    </row>
    <row r="95" spans="1:4" x14ac:dyDescent="0.25">
      <c r="A95" t="s">
        <v>713</v>
      </c>
      <c r="B95">
        <v>0.23</v>
      </c>
      <c r="C95">
        <v>7.5999999999999998E-2</v>
      </c>
      <c r="D95" s="23">
        <v>2E-3</v>
      </c>
    </row>
    <row r="97" spans="1:4" x14ac:dyDescent="0.25">
      <c r="A97" t="s">
        <v>775</v>
      </c>
    </row>
    <row r="98" spans="1:4" x14ac:dyDescent="0.25">
      <c r="A98" t="s">
        <v>776</v>
      </c>
      <c r="B98">
        <v>0.443</v>
      </c>
      <c r="C98">
        <v>5.8000000000000003E-2</v>
      </c>
      <c r="D98" s="23" t="s">
        <v>679</v>
      </c>
    </row>
    <row r="100" spans="1:4" x14ac:dyDescent="0.25">
      <c r="A100" t="s">
        <v>777</v>
      </c>
    </row>
    <row r="101" spans="1:4" x14ac:dyDescent="0.25">
      <c r="A101" t="s">
        <v>756</v>
      </c>
      <c r="B101">
        <v>-0.29599999999999999</v>
      </c>
      <c r="C101">
        <v>6.3E-2</v>
      </c>
      <c r="D101" s="23" t="s">
        <v>679</v>
      </c>
    </row>
    <row r="103" spans="1:4" x14ac:dyDescent="0.25">
      <c r="A103" t="s">
        <v>778</v>
      </c>
    </row>
    <row r="104" spans="1:4" x14ac:dyDescent="0.25">
      <c r="A104" t="s">
        <v>702</v>
      </c>
      <c r="B104">
        <v>0.31</v>
      </c>
      <c r="C104">
        <v>6.5000000000000002E-2</v>
      </c>
      <c r="D104" s="23" t="s">
        <v>679</v>
      </c>
    </row>
    <row r="105" spans="1:4" x14ac:dyDescent="0.25">
      <c r="A105" t="s">
        <v>762</v>
      </c>
      <c r="B105">
        <v>0.221</v>
      </c>
      <c r="C105">
        <v>5.8000000000000003E-2</v>
      </c>
      <c r="D105" s="23" t="s">
        <v>679</v>
      </c>
    </row>
    <row r="107" spans="1:4" x14ac:dyDescent="0.25">
      <c r="A107" t="s">
        <v>762</v>
      </c>
    </row>
    <row r="108" spans="1:4" x14ac:dyDescent="0.25">
      <c r="A108" t="s">
        <v>761</v>
      </c>
      <c r="B108">
        <v>0.40600000000000003</v>
      </c>
      <c r="C108">
        <v>0.09</v>
      </c>
      <c r="D108" s="23" t="s">
        <v>679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018B4-CEC3-4294-97E0-A38D8495BD19}">
  <dimension ref="A1:L12"/>
  <sheetViews>
    <sheetView topLeftCell="A4" workbookViewId="0">
      <selection activeCell="G10" sqref="G10"/>
    </sheetView>
  </sheetViews>
  <sheetFormatPr defaultRowHeight="15" x14ac:dyDescent="0.25"/>
  <cols>
    <col min="1" max="1" width="12.85546875" customWidth="1"/>
    <col min="2" max="2" width="22.28515625" bestFit="1" customWidth="1"/>
    <col min="3" max="12" width="6.7109375" customWidth="1"/>
  </cols>
  <sheetData>
    <row r="1" spans="1:12" x14ac:dyDescent="0.25">
      <c r="A1" s="32"/>
      <c r="B1" s="33"/>
      <c r="C1" s="36" t="s">
        <v>789</v>
      </c>
      <c r="D1" s="37" t="s">
        <v>790</v>
      </c>
      <c r="E1" s="37" t="s">
        <v>791</v>
      </c>
      <c r="F1" s="37" t="s">
        <v>792</v>
      </c>
      <c r="G1" s="37" t="s">
        <v>793</v>
      </c>
      <c r="H1" s="37" t="s">
        <v>794</v>
      </c>
      <c r="I1" s="37" t="s">
        <v>795</v>
      </c>
      <c r="J1" s="37" t="s">
        <v>796</v>
      </c>
      <c r="K1" s="37" t="s">
        <v>797</v>
      </c>
      <c r="L1" s="38" t="s">
        <v>798</v>
      </c>
    </row>
    <row r="2" spans="1:12" x14ac:dyDescent="0.25">
      <c r="A2" s="137" t="s">
        <v>788</v>
      </c>
      <c r="B2" s="39" t="s">
        <v>799</v>
      </c>
      <c r="L2" s="34"/>
    </row>
    <row r="3" spans="1:12" x14ac:dyDescent="0.25">
      <c r="A3" s="138"/>
      <c r="B3" s="40" t="s">
        <v>800</v>
      </c>
      <c r="C3" s="22">
        <v>0.44500000000000001</v>
      </c>
      <c r="D3" s="21"/>
      <c r="E3" s="21"/>
      <c r="F3" s="21"/>
      <c r="G3" s="21"/>
      <c r="H3" s="21"/>
      <c r="I3" s="21"/>
      <c r="J3" s="21"/>
      <c r="K3" s="21"/>
      <c r="L3" s="34"/>
    </row>
    <row r="4" spans="1:12" x14ac:dyDescent="0.25">
      <c r="A4" s="138"/>
      <c r="B4" s="41" t="s">
        <v>781</v>
      </c>
      <c r="C4" s="21">
        <v>6.3E-2</v>
      </c>
      <c r="D4" s="21">
        <v>-0.105</v>
      </c>
      <c r="E4" s="21"/>
      <c r="F4" s="21"/>
      <c r="G4" s="21"/>
      <c r="H4" s="21"/>
      <c r="I4" s="21"/>
      <c r="J4" s="21"/>
      <c r="K4" s="21"/>
      <c r="L4" s="34"/>
    </row>
    <row r="5" spans="1:12" x14ac:dyDescent="0.25">
      <c r="A5" s="138"/>
      <c r="B5" s="42" t="s">
        <v>782</v>
      </c>
      <c r="C5" s="21">
        <v>-7.9000000000000001E-2</v>
      </c>
      <c r="D5" s="21">
        <v>-1E-3</v>
      </c>
      <c r="E5" s="22">
        <v>-0.23899999999999999</v>
      </c>
      <c r="F5" s="21"/>
      <c r="G5" s="21"/>
      <c r="H5" s="21"/>
      <c r="I5" s="21"/>
      <c r="J5" s="21"/>
      <c r="K5" s="21"/>
      <c r="L5" s="34"/>
    </row>
    <row r="6" spans="1:12" x14ac:dyDescent="0.25">
      <c r="A6" s="139"/>
      <c r="B6" s="43" t="s">
        <v>783</v>
      </c>
      <c r="C6" s="21">
        <v>-6.9000000000000006E-2</v>
      </c>
      <c r="D6" s="21">
        <v>-7.6999999999999999E-2</v>
      </c>
      <c r="E6" s="22">
        <v>-0.432</v>
      </c>
      <c r="F6" s="22">
        <v>0.71299999999999997</v>
      </c>
      <c r="G6" s="21"/>
      <c r="H6" s="21"/>
      <c r="I6" s="21"/>
      <c r="J6" s="21"/>
      <c r="K6" s="21"/>
      <c r="L6" s="34"/>
    </row>
    <row r="7" spans="1:12" x14ac:dyDescent="0.25">
      <c r="A7" s="140" t="s">
        <v>659</v>
      </c>
      <c r="B7" s="44" t="s">
        <v>784</v>
      </c>
      <c r="C7" s="21">
        <v>-4.2999999999999997E-2</v>
      </c>
      <c r="D7" s="22">
        <v>-0.13700000000000001</v>
      </c>
      <c r="E7" s="22">
        <v>-0.27200000000000002</v>
      </c>
      <c r="F7" s="22">
        <v>0.50800000000000001</v>
      </c>
      <c r="G7" s="22">
        <v>0.81200000000000006</v>
      </c>
      <c r="H7" s="21"/>
      <c r="I7" s="21"/>
      <c r="J7" s="21"/>
      <c r="K7" s="21"/>
      <c r="L7" s="34"/>
    </row>
    <row r="8" spans="1:12" x14ac:dyDescent="0.25">
      <c r="A8" s="141"/>
      <c r="B8" s="45" t="s">
        <v>802</v>
      </c>
      <c r="C8" s="21">
        <v>0.02</v>
      </c>
      <c r="D8" s="22">
        <v>-0.182</v>
      </c>
      <c r="E8" s="21">
        <v>-0.1</v>
      </c>
      <c r="F8" s="22">
        <v>0.317</v>
      </c>
      <c r="G8" s="22">
        <v>0.57499999999999996</v>
      </c>
      <c r="H8" s="22">
        <v>0.71799999999999997</v>
      </c>
      <c r="I8" s="21"/>
      <c r="J8" s="21"/>
      <c r="K8" s="21"/>
      <c r="L8" s="34"/>
    </row>
    <row r="9" spans="1:12" x14ac:dyDescent="0.25">
      <c r="A9" s="142" t="s">
        <v>661</v>
      </c>
      <c r="B9" s="47" t="s">
        <v>785</v>
      </c>
      <c r="C9" s="21">
        <v>-7.9000000000000001E-2</v>
      </c>
      <c r="D9" s="21">
        <v>1.7000000000000001E-2</v>
      </c>
      <c r="E9" s="22">
        <v>-0.44700000000000001</v>
      </c>
      <c r="F9" s="22">
        <v>0.872</v>
      </c>
      <c r="G9" s="22">
        <v>0.88800000000000001</v>
      </c>
      <c r="H9" s="22">
        <v>0.621</v>
      </c>
      <c r="I9" s="22">
        <v>0.4</v>
      </c>
      <c r="J9" s="21"/>
      <c r="K9" s="21"/>
      <c r="L9" s="34"/>
    </row>
    <row r="10" spans="1:12" x14ac:dyDescent="0.25">
      <c r="A10" s="142"/>
      <c r="B10" s="46" t="s">
        <v>786</v>
      </c>
      <c r="C10" s="21">
        <v>-0.01</v>
      </c>
      <c r="D10" s="22">
        <v>-0.158</v>
      </c>
      <c r="E10" s="22">
        <v>-0.193</v>
      </c>
      <c r="F10" s="22">
        <v>0.34799999999999998</v>
      </c>
      <c r="G10" s="22">
        <v>0.66400000000000003</v>
      </c>
      <c r="H10" s="22">
        <v>0.42499999999999999</v>
      </c>
      <c r="I10" s="22">
        <v>0.55800000000000005</v>
      </c>
      <c r="J10" s="22">
        <v>0.49099999999999999</v>
      </c>
      <c r="K10" s="21"/>
      <c r="L10" s="34"/>
    </row>
    <row r="11" spans="1:12" x14ac:dyDescent="0.25">
      <c r="A11" s="143"/>
      <c r="B11" s="48" t="s">
        <v>787</v>
      </c>
      <c r="C11" s="25">
        <v>7.8E-2</v>
      </c>
      <c r="D11" s="25">
        <v>-6.5000000000000002E-2</v>
      </c>
      <c r="E11" s="24">
        <v>0.73799999999999999</v>
      </c>
      <c r="F11" s="24">
        <v>-0.69399999999999995</v>
      </c>
      <c r="G11" s="24">
        <v>-0.78300000000000003</v>
      </c>
      <c r="H11" s="24">
        <v>-0.63900000000000001</v>
      </c>
      <c r="I11" s="25">
        <v>-0.28599999999999998</v>
      </c>
      <c r="J11" s="24">
        <v>-0.86499999999999999</v>
      </c>
      <c r="K11" s="24">
        <v>-0.24399999999999999</v>
      </c>
      <c r="L11" s="35"/>
    </row>
    <row r="12" spans="1:12" x14ac:dyDescent="0.25">
      <c r="A12" t="s">
        <v>878</v>
      </c>
    </row>
  </sheetData>
  <mergeCells count="3">
    <mergeCell ref="A2:A6"/>
    <mergeCell ref="A7:A8"/>
    <mergeCell ref="A9:A11"/>
  </mergeCells>
  <conditionalFormatting sqref="C2:L11">
    <cfRule type="colorScale" priority="1">
      <colorScale>
        <cfvo type="num" val="-1"/>
        <cfvo type="num" val="0"/>
        <cfvo type="num" val="1"/>
        <color rgb="FF0070C0"/>
        <color theme="0"/>
        <color rgb="FFFF0000"/>
      </colorScale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EEEB7-43C4-4FBE-B56C-B82D6ED46AD7}">
  <dimension ref="A1:W7"/>
  <sheetViews>
    <sheetView workbookViewId="0">
      <selection activeCell="M44" sqref="M44"/>
    </sheetView>
  </sheetViews>
  <sheetFormatPr defaultRowHeight="15" x14ac:dyDescent="0.25"/>
  <cols>
    <col min="1" max="1" width="14.85546875" customWidth="1"/>
    <col min="2" max="2" width="12.7109375" customWidth="1"/>
    <col min="3" max="3" width="6.5703125" bestFit="1" customWidth="1"/>
    <col min="4" max="4" width="12.7109375" customWidth="1"/>
    <col min="5" max="5" width="6.5703125" bestFit="1" customWidth="1"/>
    <col min="6" max="6" width="12.7109375" customWidth="1"/>
    <col min="7" max="7" width="6.5703125" customWidth="1"/>
    <col min="8" max="8" width="12.7109375" customWidth="1"/>
    <col min="9" max="9" width="6.5703125" customWidth="1"/>
    <col min="10" max="10" width="12.7109375" customWidth="1"/>
    <col min="11" max="11" width="6.5703125" customWidth="1"/>
    <col min="12" max="12" width="2.140625" customWidth="1"/>
    <col min="13" max="13" width="12.7109375" customWidth="1"/>
    <col min="14" max="14" width="6.5703125" bestFit="1" customWidth="1"/>
    <col min="15" max="15" width="12.7109375" customWidth="1"/>
    <col min="16" max="16" width="6.5703125" customWidth="1"/>
    <col min="17" max="17" width="1.85546875" customWidth="1"/>
    <col min="18" max="18" width="12.7109375" customWidth="1"/>
    <col min="19" max="19" width="6.5703125" customWidth="1"/>
    <col min="20" max="20" width="12.7109375" customWidth="1"/>
    <col min="21" max="21" width="6.5703125" customWidth="1"/>
    <col min="22" max="22" width="12.7109375" customWidth="1"/>
    <col min="23" max="23" width="6.5703125" customWidth="1"/>
  </cols>
  <sheetData>
    <row r="1" spans="1:23" x14ac:dyDescent="0.25">
      <c r="A1" s="61" t="s">
        <v>835</v>
      </c>
      <c r="B1" s="145" t="s">
        <v>669</v>
      </c>
      <c r="C1" s="145"/>
      <c r="D1" s="145"/>
      <c r="E1" s="145"/>
      <c r="F1" s="145"/>
      <c r="G1" s="145"/>
      <c r="H1" s="145"/>
      <c r="I1" s="145"/>
      <c r="J1" s="145"/>
      <c r="K1" s="145"/>
      <c r="L1" s="62"/>
      <c r="M1" s="145" t="s">
        <v>659</v>
      </c>
      <c r="N1" s="145"/>
      <c r="O1" s="145"/>
      <c r="P1" s="145"/>
      <c r="Q1" s="62"/>
      <c r="R1" s="145" t="s">
        <v>661</v>
      </c>
      <c r="S1" s="145"/>
      <c r="T1" s="145"/>
      <c r="U1" s="145"/>
      <c r="V1" s="145"/>
      <c r="W1" s="145"/>
    </row>
    <row r="2" spans="1:23" x14ac:dyDescent="0.25">
      <c r="B2" s="144" t="s">
        <v>742</v>
      </c>
      <c r="C2" s="144"/>
      <c r="D2" s="144" t="s">
        <v>743</v>
      </c>
      <c r="E2" s="144"/>
      <c r="F2" s="144" t="s">
        <v>748</v>
      </c>
      <c r="G2" s="144"/>
      <c r="H2" s="144" t="s">
        <v>749</v>
      </c>
      <c r="I2" s="144"/>
      <c r="J2" s="144" t="s">
        <v>670</v>
      </c>
      <c r="K2" s="144"/>
      <c r="L2" s="57"/>
      <c r="M2" s="144" t="s">
        <v>780</v>
      </c>
      <c r="N2" s="144"/>
      <c r="O2" s="144" t="s">
        <v>801</v>
      </c>
      <c r="P2" s="144"/>
      <c r="Q2" s="57"/>
      <c r="R2" s="144" t="s">
        <v>760</v>
      </c>
      <c r="S2" s="144"/>
      <c r="T2" s="144" t="s">
        <v>767</v>
      </c>
      <c r="U2" s="144"/>
      <c r="V2" s="144" t="s">
        <v>662</v>
      </c>
      <c r="W2" s="144"/>
    </row>
    <row r="3" spans="1:23" x14ac:dyDescent="0.25">
      <c r="A3" s="27"/>
      <c r="B3" s="59" t="s">
        <v>837</v>
      </c>
      <c r="C3" s="59" t="s">
        <v>805</v>
      </c>
      <c r="D3" s="59" t="s">
        <v>837</v>
      </c>
      <c r="E3" s="59" t="s">
        <v>805</v>
      </c>
      <c r="F3" s="59" t="s">
        <v>837</v>
      </c>
      <c r="G3" s="59" t="s">
        <v>805</v>
      </c>
      <c r="H3" s="59" t="s">
        <v>837</v>
      </c>
      <c r="I3" s="59" t="s">
        <v>805</v>
      </c>
      <c r="J3" s="59" t="s">
        <v>837</v>
      </c>
      <c r="K3" s="59" t="s">
        <v>805</v>
      </c>
      <c r="L3" s="58"/>
      <c r="M3" s="60" t="s">
        <v>837</v>
      </c>
      <c r="N3" s="60" t="s">
        <v>805</v>
      </c>
      <c r="O3" s="60" t="s">
        <v>837</v>
      </c>
      <c r="P3" s="60" t="s">
        <v>805</v>
      </c>
      <c r="Q3" s="58"/>
      <c r="R3" s="60" t="s">
        <v>837</v>
      </c>
      <c r="S3" s="60" t="s">
        <v>805</v>
      </c>
      <c r="T3" s="60" t="s">
        <v>837</v>
      </c>
      <c r="U3" s="60" t="s">
        <v>805</v>
      </c>
      <c r="V3" s="60" t="s">
        <v>837</v>
      </c>
      <c r="W3" s="60" t="s">
        <v>805</v>
      </c>
    </row>
    <row r="4" spans="1:23" s="70" customFormat="1" ht="30" customHeight="1" x14ac:dyDescent="0.25">
      <c r="A4" s="69" t="s">
        <v>836</v>
      </c>
      <c r="B4" s="66" t="s">
        <v>843</v>
      </c>
      <c r="C4" s="65" t="s">
        <v>679</v>
      </c>
      <c r="D4" s="66" t="s">
        <v>851</v>
      </c>
      <c r="E4" s="65" t="s">
        <v>679</v>
      </c>
      <c r="F4" s="65" t="s">
        <v>842</v>
      </c>
      <c r="G4" s="65">
        <v>1.4999999999999999E-2</v>
      </c>
      <c r="H4" s="67" t="s">
        <v>854</v>
      </c>
      <c r="I4" s="73">
        <v>7.0000000000000007E-2</v>
      </c>
      <c r="J4" s="68" t="s">
        <v>857</v>
      </c>
      <c r="K4" s="68">
        <v>0.98299999999999998</v>
      </c>
      <c r="L4" s="68"/>
      <c r="M4" s="65" t="s">
        <v>860</v>
      </c>
      <c r="N4" s="65">
        <v>1.6E-2</v>
      </c>
      <c r="O4" s="67" t="s">
        <v>863</v>
      </c>
      <c r="P4" s="68">
        <v>0.90200000000000002</v>
      </c>
      <c r="Q4" s="68"/>
      <c r="R4" s="67" t="s">
        <v>867</v>
      </c>
      <c r="S4" s="68">
        <v>5.8000000000000003E-2</v>
      </c>
      <c r="T4" s="67" t="s">
        <v>870</v>
      </c>
      <c r="U4" s="68">
        <v>0.375</v>
      </c>
      <c r="V4" s="68" t="s">
        <v>873</v>
      </c>
      <c r="W4" s="68">
        <v>0.38100000000000001</v>
      </c>
    </row>
    <row r="5" spans="1:23" ht="30" x14ac:dyDescent="0.25">
      <c r="A5" s="64" t="s">
        <v>847</v>
      </c>
      <c r="B5" s="67" t="s">
        <v>876</v>
      </c>
      <c r="C5" s="68">
        <v>9.2999999999999999E-2</v>
      </c>
      <c r="D5" s="68" t="s">
        <v>853</v>
      </c>
      <c r="E5" s="68">
        <v>0.245</v>
      </c>
      <c r="F5" s="67" t="s">
        <v>840</v>
      </c>
      <c r="G5" s="68">
        <v>0.19500000000000001</v>
      </c>
      <c r="H5" s="65" t="s">
        <v>855</v>
      </c>
      <c r="I5" s="65">
        <v>3.6999999999999998E-2</v>
      </c>
      <c r="J5" s="68" t="s">
        <v>841</v>
      </c>
      <c r="K5" s="73">
        <v>0.37</v>
      </c>
      <c r="L5" s="68"/>
      <c r="M5" s="67" t="s">
        <v>861</v>
      </c>
      <c r="N5" s="68">
        <v>8.5000000000000006E-2</v>
      </c>
      <c r="O5" s="66" t="s">
        <v>864</v>
      </c>
      <c r="P5" s="65" t="s">
        <v>679</v>
      </c>
      <c r="Q5" s="68"/>
      <c r="R5" s="68" t="s">
        <v>868</v>
      </c>
      <c r="S5" s="68">
        <v>0.19500000000000001</v>
      </c>
      <c r="T5" s="67" t="s">
        <v>871</v>
      </c>
      <c r="U5" s="68">
        <v>0.55200000000000005</v>
      </c>
      <c r="V5" s="66" t="s">
        <v>874</v>
      </c>
      <c r="W5" s="65" t="s">
        <v>679</v>
      </c>
    </row>
    <row r="6" spans="1:23" ht="30" x14ac:dyDescent="0.25">
      <c r="A6" s="64" t="s">
        <v>846</v>
      </c>
      <c r="B6" s="66" t="s">
        <v>877</v>
      </c>
      <c r="C6" s="65" t="s">
        <v>679</v>
      </c>
      <c r="D6" s="66" t="s">
        <v>852</v>
      </c>
      <c r="E6" s="65" t="s">
        <v>679</v>
      </c>
      <c r="F6" s="68" t="s">
        <v>839</v>
      </c>
      <c r="G6" s="68">
        <v>0.45800000000000002</v>
      </c>
      <c r="H6" s="68" t="s">
        <v>844</v>
      </c>
      <c r="I6" s="73">
        <v>0.17</v>
      </c>
      <c r="J6" s="67" t="s">
        <v>840</v>
      </c>
      <c r="K6" s="68">
        <v>0.182</v>
      </c>
      <c r="L6" s="68"/>
      <c r="M6" s="66" t="s">
        <v>858</v>
      </c>
      <c r="N6" s="65">
        <v>1.2E-2</v>
      </c>
      <c r="O6" s="67" t="s">
        <v>865</v>
      </c>
      <c r="P6" s="68">
        <v>0.88500000000000001</v>
      </c>
      <c r="Q6" s="68"/>
      <c r="R6" s="67" t="s">
        <v>869</v>
      </c>
      <c r="S6" s="68">
        <v>0.14699999999999999</v>
      </c>
      <c r="T6" s="66" t="s">
        <v>872</v>
      </c>
      <c r="U6" s="65">
        <v>1E-3</v>
      </c>
      <c r="V6" s="65" t="s">
        <v>875</v>
      </c>
      <c r="W6" s="65">
        <v>1.6E-2</v>
      </c>
    </row>
    <row r="7" spans="1:23" ht="30" x14ac:dyDescent="0.25">
      <c r="A7" s="63" t="s">
        <v>848</v>
      </c>
      <c r="B7" s="71" t="s">
        <v>849</v>
      </c>
      <c r="C7" s="71">
        <v>0.995</v>
      </c>
      <c r="D7" s="72" t="s">
        <v>850</v>
      </c>
      <c r="E7" s="71">
        <v>5.1999999999999998E-2</v>
      </c>
      <c r="F7" s="72" t="s">
        <v>840</v>
      </c>
      <c r="G7" s="71">
        <v>0.182</v>
      </c>
      <c r="H7" s="59" t="s">
        <v>856</v>
      </c>
      <c r="I7" s="59">
        <v>3.0000000000000001E-3</v>
      </c>
      <c r="J7" s="59" t="s">
        <v>862</v>
      </c>
      <c r="K7" s="59" t="s">
        <v>679</v>
      </c>
      <c r="L7" s="71"/>
      <c r="M7" s="71" t="s">
        <v>859</v>
      </c>
      <c r="N7" s="71" t="s">
        <v>679</v>
      </c>
      <c r="O7" s="59" t="s">
        <v>866</v>
      </c>
      <c r="P7" s="59" t="s">
        <v>679</v>
      </c>
      <c r="Q7" s="71"/>
      <c r="R7" s="59" t="s">
        <v>856</v>
      </c>
      <c r="S7" s="59">
        <v>3.0000000000000001E-3</v>
      </c>
      <c r="T7" s="59" t="s">
        <v>838</v>
      </c>
      <c r="U7" s="59">
        <v>1E-3</v>
      </c>
      <c r="V7" s="74" t="s">
        <v>845</v>
      </c>
      <c r="W7" s="59">
        <v>1.4E-2</v>
      </c>
    </row>
  </sheetData>
  <mergeCells count="13">
    <mergeCell ref="O2:P2"/>
    <mergeCell ref="R2:S2"/>
    <mergeCell ref="T2:U2"/>
    <mergeCell ref="V2:W2"/>
    <mergeCell ref="B1:K1"/>
    <mergeCell ref="M1:P1"/>
    <mergeCell ref="R1:W1"/>
    <mergeCell ref="B2:C2"/>
    <mergeCell ref="D2:E2"/>
    <mergeCell ref="F2:G2"/>
    <mergeCell ref="H2:I2"/>
    <mergeCell ref="J2:K2"/>
    <mergeCell ref="M2:N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 Descriptives</vt:lpstr>
      <vt:lpstr>Table S2 EFA+CFA Parameters</vt:lpstr>
      <vt:lpstr>Table S3 Full Model Parameters</vt:lpstr>
      <vt:lpstr>Table S4 Fscores Corr Matrix</vt:lpstr>
      <vt:lpstr>Table S5 Demographic Associati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nawan, Tommy (NIH/NIAAA) [F]</dc:creator>
  <cp:lastModifiedBy>Gunawan, Tommy (NIH/NIAAA) [F]</cp:lastModifiedBy>
  <dcterms:created xsi:type="dcterms:W3CDTF">2022-11-01T18:08:19Z</dcterms:created>
  <dcterms:modified xsi:type="dcterms:W3CDTF">2024-03-28T20:19:50Z</dcterms:modified>
</cp:coreProperties>
</file>